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60" windowWidth="27795" windowHeight="11835"/>
  </bookViews>
  <sheets>
    <sheet name="dormancy CGs" sheetId="1" r:id="rId1"/>
  </sheets>
  <calcPr calcId="145621"/>
</workbook>
</file>

<file path=xl/calcChain.xml><?xml version="1.0" encoding="utf-8"?>
<calcChain xmlns="http://schemas.openxmlformats.org/spreadsheetml/2006/main">
  <c r="M124" i="1" l="1"/>
  <c r="K124" i="1"/>
  <c r="I124" i="1"/>
  <c r="G124" i="1"/>
  <c r="M99" i="1"/>
  <c r="K99" i="1"/>
  <c r="I99" i="1"/>
  <c r="G99" i="1"/>
</calcChain>
</file>

<file path=xl/sharedStrings.xml><?xml version="1.0" encoding="utf-8"?>
<sst xmlns="http://schemas.openxmlformats.org/spreadsheetml/2006/main" count="607" uniqueCount="560">
  <si>
    <t>Alias</t>
    <phoneticPr fontId="1" type="noConversion"/>
  </si>
  <si>
    <t>Annotation</t>
  </si>
  <si>
    <t>NF</t>
    <phoneticPr fontId="1" type="noConversion"/>
  </si>
  <si>
    <t>RPKM</t>
  </si>
  <si>
    <t>Pm019968</t>
  </si>
  <si>
    <t>AT1G03010</t>
  </si>
  <si>
    <t>Prupe.8G254800</t>
  </si>
  <si>
    <t>Phototropic-responsive NPH3 family protein</t>
  </si>
  <si>
    <t>Pm025161</t>
    <phoneticPr fontId="1" type="noConversion"/>
  </si>
  <si>
    <t>AT1G03610</t>
  </si>
  <si>
    <t>Prupe.3G235200</t>
  </si>
  <si>
    <t>DUF789</t>
  </si>
  <si>
    <t>Protein of unknown function</t>
    <phoneticPr fontId="2" type="noConversion"/>
  </si>
  <si>
    <t>Pm007027</t>
    <phoneticPr fontId="1" type="noConversion"/>
  </si>
  <si>
    <t>AT1G04310</t>
  </si>
  <si>
    <t>Prupe.1G034300</t>
  </si>
  <si>
    <t>ERS2</t>
  </si>
  <si>
    <t>Ethylene response sensor 2</t>
  </si>
  <si>
    <t>Pm025304</t>
  </si>
  <si>
    <t>AT1G08570</t>
  </si>
  <si>
    <t>Prupe.7G001600</t>
  </si>
  <si>
    <t>ACHT4</t>
  </si>
  <si>
    <t>Thioredoxin-like 1-1, chloroplastic</t>
  </si>
  <si>
    <t>Pm009902</t>
  </si>
  <si>
    <t>AT1G11210</t>
  </si>
  <si>
    <t>Prupe.4G035700</t>
  </si>
  <si>
    <t>DUF761</t>
  </si>
  <si>
    <t>Pm013678</t>
  </si>
  <si>
    <t>AT1G15330</t>
  </si>
  <si>
    <t>Prupe.3G087600</t>
  </si>
  <si>
    <t>PV42A</t>
  </si>
  <si>
    <t>SNF1-related protein kinase regulatory subunit gamma-like PV42a</t>
    <phoneticPr fontId="1" type="noConversion"/>
  </si>
  <si>
    <t>Pm022874</t>
  </si>
  <si>
    <t>AT1G21000</t>
  </si>
  <si>
    <t>Prupe.5G001700</t>
  </si>
  <si>
    <t>---</t>
    <phoneticPr fontId="1" type="noConversion"/>
  </si>
  <si>
    <t>PLATZ transcription factor family protein</t>
    <phoneticPr fontId="2" type="noConversion"/>
  </si>
  <si>
    <t>Pm012894</t>
  </si>
  <si>
    <t>AT1G21680</t>
  </si>
  <si>
    <t>Prupe.1G491500</t>
  </si>
  <si>
    <t>DPP6 N-terminal domain-like protein</t>
  </si>
  <si>
    <t>Pm000396</t>
  </si>
  <si>
    <t>AT1G21780</t>
  </si>
  <si>
    <t>Prupe.1G495000</t>
  </si>
  <si>
    <t>BTB/POZ domain-containing protein</t>
    <phoneticPr fontId="2" type="noConversion"/>
  </si>
  <si>
    <t>Pm024248</t>
  </si>
  <si>
    <t>AT1G25560</t>
  </si>
  <si>
    <t>Prupe.1G305900</t>
  </si>
  <si>
    <t>Pm002671</t>
  </si>
  <si>
    <t>AT1G26800</t>
  </si>
  <si>
    <t>Prupe.1G275700</t>
  </si>
  <si>
    <t>RING/U-box superfamily protein</t>
  </si>
  <si>
    <t>Pm010079</t>
  </si>
  <si>
    <t>AT1G28330</t>
  </si>
  <si>
    <t>Prupe.4G050800</t>
  </si>
  <si>
    <t>DRM1/DYL1</t>
  </si>
  <si>
    <t>dormancy-associated protein-like 1</t>
  </si>
  <si>
    <t>Pm010120</t>
  </si>
  <si>
    <t>AT1G28960</t>
  </si>
  <si>
    <t>Prupe.4G057200</t>
  </si>
  <si>
    <t>NUDT15</t>
  </si>
  <si>
    <t>Nudix hydrolase 15, mitochondrial</t>
  </si>
  <si>
    <t>Pm021569</t>
  </si>
  <si>
    <t>AT1G29395</t>
  </si>
  <si>
    <t>Prupe.4G074300</t>
  </si>
  <si>
    <t>COR413IM1</t>
  </si>
  <si>
    <t>Cold-regulated 413 inner membrane protein 1, chloroplastic</t>
  </si>
  <si>
    <t>Pm023220</t>
  </si>
  <si>
    <t>AT1G32700</t>
  </si>
  <si>
    <t>Prupe.5G034300</t>
  </si>
  <si>
    <t>PLATZ transcription factor family protein</t>
  </si>
  <si>
    <t>Pm021406</t>
  </si>
  <si>
    <t>AT1G49750</t>
  </si>
  <si>
    <t>Prupe.8G131500</t>
  </si>
  <si>
    <t>Leucine-rich repeat (LRR) family protein</t>
  </si>
  <si>
    <t>Pm011603</t>
  </si>
  <si>
    <t>AT1G52890</t>
  </si>
  <si>
    <t>Prupe.4G186800</t>
  </si>
  <si>
    <t>NAC019</t>
  </si>
  <si>
    <t>NAC domain-containing protein 19</t>
  </si>
  <si>
    <t>Pm003325</t>
  </si>
  <si>
    <t>AT1G56220</t>
  </si>
  <si>
    <t>Prupe.6G319600</t>
  </si>
  <si>
    <t>Dormancy/auxin associated family protein</t>
  </si>
  <si>
    <t>Pm030618</t>
  </si>
  <si>
    <t>AT1G69260</t>
  </si>
  <si>
    <t>Prupe.1G288000</t>
  </si>
  <si>
    <t>AFP1</t>
  </si>
  <si>
    <t>Pm011604</t>
  </si>
  <si>
    <t>AT1G69490</t>
  </si>
  <si>
    <t>Prupe.1G277500</t>
  </si>
  <si>
    <t>NAP/NAC029</t>
  </si>
  <si>
    <t>NAC transcription factor 29</t>
  </si>
  <si>
    <t>Pm005167</t>
  </si>
  <si>
    <t>AT1G73480</t>
  </si>
  <si>
    <t>Prupe.5G238400</t>
  </si>
  <si>
    <t>MAGL4</t>
  </si>
  <si>
    <t>Monoacylglycerol lipase, alpha/beta-Hydrolases superfamily protein</t>
  </si>
  <si>
    <t>Pm020700</t>
  </si>
  <si>
    <t>AT1G76490</t>
  </si>
  <si>
    <t>Prupe.8G182300</t>
  </si>
  <si>
    <t>HMG1</t>
  </si>
  <si>
    <t>hydroxy methylglutaryl CoA reductase 1</t>
  </si>
  <si>
    <t>Pm013579</t>
  </si>
  <si>
    <t>AT1G80440</t>
  </si>
  <si>
    <t>Prupe.3G073600</t>
  </si>
  <si>
    <t>KMD1</t>
  </si>
  <si>
    <t>KISS ME DEADLY 1. F-box/kelch-repeat protein</t>
    <phoneticPr fontId="1" type="noConversion"/>
  </si>
  <si>
    <t>Pm026736</t>
  </si>
  <si>
    <t>AT2G18050</t>
  </si>
  <si>
    <t>Prupe.7G166400</t>
  </si>
  <si>
    <t>HIS1-3</t>
  </si>
  <si>
    <t>histone H1-3</t>
  </si>
  <si>
    <t>Pm001034</t>
  </si>
  <si>
    <t>AT2G28400</t>
  </si>
  <si>
    <t>Prupe.6G101900</t>
  </si>
  <si>
    <t>DUF584</t>
  </si>
  <si>
    <t>Pm000693</t>
  </si>
  <si>
    <t>AT2G40970</t>
  </si>
  <si>
    <t>Prupe.7G027500</t>
  </si>
  <si>
    <t>MYBC1</t>
  </si>
  <si>
    <t>Homeodomain-like superfamily protein</t>
  </si>
  <si>
    <t>Pm027812</t>
  </si>
  <si>
    <t>AT2G44080</t>
  </si>
  <si>
    <t>Prupe.7G271100</t>
  </si>
  <si>
    <t>ARL</t>
  </si>
  <si>
    <t>ARGOS-like protein</t>
  </si>
  <si>
    <t>Pm020114</t>
  </si>
  <si>
    <t>AT3G01520</t>
  </si>
  <si>
    <t>Prupe.3G286400</t>
  </si>
  <si>
    <t>Universal stress protein A-like protein</t>
  </si>
  <si>
    <t>Pm011164</t>
  </si>
  <si>
    <t>AT3G14440</t>
  </si>
  <si>
    <t>Prupe.4G150100</t>
  </si>
  <si>
    <t>NCED3</t>
  </si>
  <si>
    <t>9-cis-epoxycarotenoid dioxygenase NCED3, chloroplastic</t>
  </si>
  <si>
    <t>Pm008502</t>
  </si>
  <si>
    <t>AT3G17520</t>
  </si>
  <si>
    <t>Prupe.1G104900</t>
    <phoneticPr fontId="1" type="noConversion"/>
  </si>
  <si>
    <t>LEA</t>
  </si>
  <si>
    <t>Late embryogenesis abundant protein (LEA) family protein</t>
  </si>
  <si>
    <t>Pm030617</t>
  </si>
  <si>
    <t>AT3G29575</t>
  </si>
  <si>
    <t>Prupe.3G254500</t>
  </si>
  <si>
    <t>AFP3</t>
  </si>
  <si>
    <t>Ninja-family protein AFP3</t>
  </si>
  <si>
    <t>Pm000592</t>
  </si>
  <si>
    <t>AT3G47340</t>
  </si>
  <si>
    <t>Prupe.6G054800</t>
  </si>
  <si>
    <t>ASN1/DIN6</t>
  </si>
  <si>
    <t>Asparagine synthetase 1</t>
  </si>
  <si>
    <t>Pm008204</t>
  </si>
  <si>
    <t>AT4G02380</t>
  </si>
  <si>
    <t>Prupe.8G263100</t>
  </si>
  <si>
    <t>SAG21</t>
  </si>
  <si>
    <t>senescence-associated gene 21</t>
  </si>
  <si>
    <t>Pm018258</t>
  </si>
  <si>
    <t>AT4G11360</t>
  </si>
  <si>
    <t>Prupe.2G174100</t>
  </si>
  <si>
    <t>RHA1B</t>
  </si>
  <si>
    <t>E3 ubiquitin-protein ligase RHA1B</t>
  </si>
  <si>
    <t>Pm023405</t>
  </si>
  <si>
    <t>AT4G16780</t>
  </si>
  <si>
    <t>Prupe.5G064300</t>
  </si>
  <si>
    <t>HAT4</t>
  </si>
  <si>
    <t>Homeobox-leucine zipper protein HAT4</t>
  </si>
  <si>
    <t>Pm027014</t>
  </si>
  <si>
    <t>AT4G26080</t>
  </si>
  <si>
    <t>Prupe.7G204800</t>
  </si>
  <si>
    <t>ABI1</t>
  </si>
  <si>
    <t>Pm021243</t>
  </si>
  <si>
    <t>AT4G27260</t>
  </si>
  <si>
    <t>Prupe.4G197000</t>
  </si>
  <si>
    <t>GH3.5</t>
  </si>
  <si>
    <t>Indole-3-acetic acid-amido synthetase GH3.5</t>
  </si>
  <si>
    <t>Pm012630</t>
  </si>
  <si>
    <t>AT4G27410</t>
  </si>
  <si>
    <t>NAC072</t>
  </si>
  <si>
    <t>NAC domain-containing protein 72</t>
  </si>
  <si>
    <t>Pm011588</t>
  </si>
  <si>
    <t>AT4G27450</t>
  </si>
  <si>
    <t>Prupe.4G185400</t>
  </si>
  <si>
    <t>Aluminium induced protein with YGL and LRDR motifs</t>
  </si>
  <si>
    <t>Pm027273</t>
  </si>
  <si>
    <t>AT4G29190</t>
  </si>
  <si>
    <t>Prupe.7G216200</t>
  </si>
  <si>
    <t>C3H49</t>
  </si>
  <si>
    <t>Zinc finger CCCH domain-containing protein 49</t>
  </si>
  <si>
    <t>Pm026760</t>
  </si>
  <si>
    <t>AT4G36040</t>
  </si>
  <si>
    <t>Prupe.7G168700</t>
  </si>
  <si>
    <t>ATJ11</t>
  </si>
  <si>
    <t>Chaperone protein dnaJ 11, chloroplastic</t>
  </si>
  <si>
    <t>Pm006833</t>
  </si>
  <si>
    <t>AT5G01520</t>
  </si>
  <si>
    <t>Prupe.6G276500</t>
  </si>
  <si>
    <t xml:space="preserve">AIRP2 </t>
  </si>
  <si>
    <t>ABA INSENSITIVE RING PROTEIN 2, RING/U-box superfamily protein</t>
  </si>
  <si>
    <t>Pm029513</t>
  </si>
  <si>
    <t>AT5G16110</t>
  </si>
  <si>
    <t>Prupe.3G157300</t>
  </si>
  <si>
    <t>hypothetical protein</t>
  </si>
  <si>
    <t>Pm015057</t>
  </si>
  <si>
    <t>AT5G21170</t>
  </si>
  <si>
    <t>Prupe.4G004500</t>
  </si>
  <si>
    <t>KINβ1</t>
  </si>
  <si>
    <t>SNF1-related protein kinase regulatory subunit beta-1</t>
  </si>
  <si>
    <t>Pm001438</t>
  </si>
  <si>
    <t>AT5G22270</t>
  </si>
  <si>
    <t>Prupe.6G139000</t>
  </si>
  <si>
    <t>SIED1</t>
  </si>
  <si>
    <t>salt-induced and ein3/eil1-dependent 1</t>
  </si>
  <si>
    <t>Pm004618</t>
  </si>
  <si>
    <t>AT5G25350</t>
  </si>
  <si>
    <t>Prupe.1G480700</t>
  </si>
  <si>
    <t>EBF2</t>
  </si>
  <si>
    <t>EIN3-binding F-box protein 2</t>
  </si>
  <si>
    <t>Pm004616</t>
  </si>
  <si>
    <t>AT5G25390</t>
  </si>
  <si>
    <t>Prupe.1G480400</t>
  </si>
  <si>
    <t>SHN3</t>
  </si>
  <si>
    <t>Ethylene-responsive transcription factor SHINE 3</t>
  </si>
  <si>
    <t>Pm021818</t>
  </si>
  <si>
    <t>AT5G27320</t>
  </si>
  <si>
    <t>Prupe.6G332800</t>
  </si>
  <si>
    <t>GID1C</t>
  </si>
  <si>
    <t>Gibberellin receptor GID1C</t>
  </si>
  <si>
    <t>Pm024887</t>
  </si>
  <si>
    <t>AT5G39610</t>
  </si>
  <si>
    <t>Prupe.5G196000</t>
  </si>
  <si>
    <t>NAC6/ORE1</t>
  </si>
  <si>
    <t>NAC domain containing protein  6</t>
  </si>
  <si>
    <t>Pm009405</t>
  </si>
  <si>
    <t>AT5G43450</t>
  </si>
  <si>
    <t>Prupe.1G035800</t>
  </si>
  <si>
    <t>1-aminocyclopropane-1-carboxylate oxidase homolog 10</t>
  </si>
  <si>
    <t>Pm008755</t>
  </si>
  <si>
    <t>AT5G57340</t>
  </si>
  <si>
    <t>Prupe.1G081700</t>
  </si>
  <si>
    <t>ras guanine nucleotide exchange factor Q-like protein</t>
  </si>
  <si>
    <t>Pm018371</t>
  </si>
  <si>
    <t>AT5G62280</t>
  </si>
  <si>
    <t>Prupe.2G281500</t>
  </si>
  <si>
    <t>DUF1442</t>
  </si>
  <si>
    <t>Protein of unknown function</t>
    <phoneticPr fontId="1" type="noConversion"/>
  </si>
  <si>
    <t>Pm024414</t>
  </si>
  <si>
    <t>AT5G63190</t>
  </si>
  <si>
    <t>Prupe.5G160100</t>
  </si>
  <si>
    <t>MA3 domain-containing protein</t>
  </si>
  <si>
    <t>Pm004455</t>
  </si>
  <si>
    <t>AT5G64260</t>
  </si>
  <si>
    <t>Prupe.8G064100</t>
  </si>
  <si>
    <t>EXL2</t>
  </si>
  <si>
    <t>protein exordium-like 2</t>
  </si>
  <si>
    <t>Pm026578</t>
  </si>
  <si>
    <t>AT5G66700</t>
  </si>
  <si>
    <t>Prupe.7G149700</t>
  </si>
  <si>
    <t>HB53</t>
  </si>
  <si>
    <t>Homeobox-leucine zipper protein ATHB-53</t>
  </si>
  <si>
    <t>Pm002717</t>
  </si>
  <si>
    <t>AT1G18450</t>
  </si>
  <si>
    <t>Prupe.4G154200</t>
  </si>
  <si>
    <t>ARP4</t>
  </si>
  <si>
    <t>actin-related protein 4</t>
  </si>
  <si>
    <t>Pm019358</t>
  </si>
  <si>
    <t>AT4G39400</t>
  </si>
  <si>
    <t>Prupe.6G168100</t>
  </si>
  <si>
    <t>BRI1</t>
  </si>
  <si>
    <t>brassinosteroid insensitive 1</t>
  </si>
  <si>
    <t>Pm016007</t>
  </si>
  <si>
    <t>AT5G15530</t>
  </si>
  <si>
    <t>Prupe.3G256800</t>
  </si>
  <si>
    <t>BCCP2</t>
  </si>
  <si>
    <t>biotin carboxyl carrier protein 2</t>
  </si>
  <si>
    <t>Pm021464</t>
  </si>
  <si>
    <t>AT2G15760</t>
  </si>
  <si>
    <t>Prupe.8G119300</t>
  </si>
  <si>
    <t>CBP</t>
  </si>
  <si>
    <t xml:space="preserve">calmodulin-binding protein </t>
  </si>
  <si>
    <t>Pm024682</t>
  </si>
  <si>
    <t>AT5G62570</t>
  </si>
  <si>
    <t>Prupe.5G178300</t>
  </si>
  <si>
    <t>CBP60A</t>
  </si>
  <si>
    <t>calmodulin-binding protein 60A</t>
    <phoneticPr fontId="1" type="noConversion"/>
  </si>
  <si>
    <t>Pm008300</t>
  </si>
  <si>
    <t>AT1G67310</t>
  </si>
  <si>
    <t>Prupe.1G224000</t>
  </si>
  <si>
    <t>Calmodulin-binding transcription activator protein with CG-1 and Ankyrin domain</t>
  </si>
  <si>
    <t>Pm018377</t>
  </si>
  <si>
    <t>AT2G23380</t>
  </si>
  <si>
    <t>Prupe.7G130900</t>
  </si>
  <si>
    <t>CLF</t>
  </si>
  <si>
    <t>curly leaf</t>
  </si>
  <si>
    <t>Pm013051</t>
  </si>
  <si>
    <t>AT3G02380</t>
  </si>
  <si>
    <t>Prupe.3G020100</t>
  </si>
  <si>
    <t>COL2</t>
  </si>
  <si>
    <t>constans-like 2</t>
  </si>
  <si>
    <t>Pm009723</t>
  </si>
  <si>
    <t>AT2G32950</t>
  </si>
  <si>
    <t>Prupe.5G031300</t>
  </si>
  <si>
    <t>COP1</t>
  </si>
  <si>
    <t>constitutive photomorphogenic 1</t>
  </si>
  <si>
    <t>Pm004416</t>
  </si>
  <si>
    <t>AT2G22540</t>
  </si>
  <si>
    <t>Prupe.1G531600</t>
    <phoneticPr fontId="1" type="noConversion"/>
  </si>
  <si>
    <t>Pm004415</t>
  </si>
  <si>
    <t>AT4G24540</t>
  </si>
  <si>
    <t>Prupe.1G531700</t>
    <phoneticPr fontId="1" type="noConversion"/>
  </si>
  <si>
    <t>dormancy associated MADS-box 6</t>
    <phoneticPr fontId="1" type="noConversion"/>
  </si>
  <si>
    <t>AT1G12610</t>
    <phoneticPr fontId="1" type="noConversion"/>
  </si>
  <si>
    <t>Prupe.5G090000</t>
    <phoneticPr fontId="1" type="noConversion"/>
  </si>
  <si>
    <t>Pm027053</t>
  </si>
  <si>
    <t>AT2G06210</t>
  </si>
  <si>
    <t>Prupe.7G201100</t>
  </si>
  <si>
    <t>ELF8</t>
  </si>
  <si>
    <t>early flowering 8</t>
  </si>
  <si>
    <t>Pm012932</t>
  </si>
  <si>
    <t>AT4G16280</t>
  </si>
  <si>
    <t>Prupe.1G114600</t>
    <phoneticPr fontId="1" type="noConversion"/>
  </si>
  <si>
    <t>FCA</t>
  </si>
  <si>
    <t>fca</t>
  </si>
  <si>
    <t>Pm005875</t>
  </si>
  <si>
    <t>AT1G68050</t>
  </si>
  <si>
    <t>Prupe.1G334000</t>
  </si>
  <si>
    <t>FKF1</t>
  </si>
  <si>
    <t>flavin-binding, kelch repeat, f box 1</t>
  </si>
  <si>
    <t>Pm024610</t>
  </si>
  <si>
    <t>AT5G61850</t>
  </si>
  <si>
    <t>Prupe.5G140700</t>
  </si>
  <si>
    <t>LFY3</t>
  </si>
  <si>
    <t>leafy 3</t>
  </si>
  <si>
    <t>Pm003733</t>
  </si>
  <si>
    <t>AT1G65480</t>
  </si>
  <si>
    <t>Prupe.6G364900</t>
  </si>
  <si>
    <t>FT</t>
  </si>
  <si>
    <t>flowering locus t</t>
  </si>
  <si>
    <t>Pm011163</t>
  </si>
  <si>
    <t>AT1G78440</t>
  </si>
  <si>
    <t>Prupe.4G150200</t>
  </si>
  <si>
    <t>GA2OX1</t>
  </si>
  <si>
    <t>gibberellin 2-oxidase 1</t>
  </si>
  <si>
    <t>Pm027564</t>
  </si>
  <si>
    <t>AT2G26600</t>
  </si>
  <si>
    <t>Prupe.7G245600</t>
  </si>
  <si>
    <t>GH17</t>
  </si>
  <si>
    <t>glycosyl hydrolase superfamily protein</t>
  </si>
  <si>
    <t>Pm001330</t>
  </si>
  <si>
    <t>AT2G27500</t>
  </si>
  <si>
    <t>Prupe.6G130300</t>
  </si>
  <si>
    <t>GH17-61</t>
  </si>
  <si>
    <t>Pm025785</t>
    <phoneticPr fontId="1" type="noConversion"/>
  </si>
  <si>
    <t>AT3G57240</t>
  </si>
  <si>
    <t>Prupe.7G051700</t>
  </si>
  <si>
    <t>GH17-101</t>
  </si>
  <si>
    <t>Pm010944</t>
  </si>
  <si>
    <t>AT1G79460</t>
  </si>
  <si>
    <t>Prupe.4G128500</t>
  </si>
  <si>
    <t>KS1</t>
  </si>
  <si>
    <t>kaurene synthase 1</t>
  </si>
  <si>
    <t>Pm014786</t>
    <phoneticPr fontId="1" type="noConversion"/>
  </si>
  <si>
    <t>AT3G13682</t>
  </si>
  <si>
    <t>Prupe.4G188600</t>
  </si>
  <si>
    <t>LDL2</t>
  </si>
  <si>
    <t>lsd1-like2</t>
  </si>
  <si>
    <t>Pm028731</t>
  </si>
  <si>
    <t>AT1G01060</t>
  </si>
  <si>
    <t>Prupe.2G200400</t>
  </si>
  <si>
    <t>LHY</t>
  </si>
  <si>
    <t>late elongated hypocotyl</t>
  </si>
  <si>
    <t>Pm029976</t>
  </si>
  <si>
    <t>AT1G70170</t>
  </si>
  <si>
    <t>Prupe.1G261000</t>
  </si>
  <si>
    <t>MMP</t>
  </si>
  <si>
    <t>matrix metalloproteinase</t>
  </si>
  <si>
    <t>Pm015054</t>
  </si>
  <si>
    <t>AT5G35840</t>
  </si>
  <si>
    <t>Prupe.3G198200</t>
  </si>
  <si>
    <t>PHYC</t>
    <phoneticPr fontId="1" type="noConversion"/>
  </si>
  <si>
    <t>phytochrome C</t>
    <phoneticPr fontId="1" type="noConversion"/>
  </si>
  <si>
    <t>Pm019675</t>
  </si>
  <si>
    <t>AT5G02810</t>
  </si>
  <si>
    <t>Prupe.6G244200</t>
  </si>
  <si>
    <t>PRR7</t>
  </si>
  <si>
    <t>pseudo-response regulator 7</t>
  </si>
  <si>
    <t>Pm028504</t>
  </si>
  <si>
    <t>AT2G46790</t>
  </si>
  <si>
    <t>Prupe.2G198500</t>
  </si>
  <si>
    <t>PRR9</t>
  </si>
  <si>
    <t>pseudo-response regulator 9</t>
  </si>
  <si>
    <t>Pm024428</t>
  </si>
  <si>
    <t>AT3G48430</t>
  </si>
  <si>
    <t>Prupe.5G159200</t>
  </si>
  <si>
    <t>REF6</t>
  </si>
  <si>
    <t>relative of early flowering 6</t>
  </si>
  <si>
    <t>Pm018089</t>
  </si>
  <si>
    <t>AT2G45660</t>
  </si>
  <si>
    <t>Prupe.2G151200</t>
  </si>
  <si>
    <t>SOC1</t>
  </si>
  <si>
    <t>suppressor of overexpression of CO 1</t>
    <phoneticPr fontId="1" type="noConversion"/>
  </si>
  <si>
    <t>Pm018412</t>
  </si>
  <si>
    <t>AT2G46340</t>
  </si>
  <si>
    <t>Prupe.2G183800</t>
  </si>
  <si>
    <t>SPA1</t>
  </si>
  <si>
    <t>suppressor of phya-105 1</t>
  </si>
  <si>
    <t>Pm002166</t>
  </si>
  <si>
    <t>Prupe.6G199000</t>
  </si>
  <si>
    <t>SVP</t>
  </si>
  <si>
    <t>short vegetative phase</t>
  </si>
  <si>
    <t>Pm012308</t>
  </si>
  <si>
    <t>AT5G23860</t>
  </si>
  <si>
    <t>Prupe.6G064900</t>
  </si>
  <si>
    <t>TUB8</t>
  </si>
  <si>
    <t>tubulin beta 8</t>
  </si>
  <si>
    <t>Pm026517</t>
  </si>
  <si>
    <t>AT3G18990</t>
  </si>
  <si>
    <t>Prupe.8G113000</t>
  </si>
  <si>
    <t>VRN1</t>
  </si>
  <si>
    <t>reduced vernalization response 1</t>
  </si>
  <si>
    <t>Pm013422</t>
  </si>
  <si>
    <t>AT5G47390</t>
  </si>
  <si>
    <t>Prupe.5G064900</t>
  </si>
  <si>
    <t>MYBH/KUA1</t>
  </si>
  <si>
    <t>myb-like transcription factor family protein</t>
  </si>
  <si>
    <t>Pm002536</t>
  </si>
  <si>
    <t>AT5G08520</t>
  </si>
  <si>
    <t>Prupe.1G349700</t>
  </si>
  <si>
    <t>MYBS2</t>
  </si>
  <si>
    <t>Duplicated homeodomain-like superfamily protein</t>
  </si>
  <si>
    <t>Pm009927</t>
  </si>
  <si>
    <t>AT1G11260</t>
  </si>
  <si>
    <t>Prupe.4G037800</t>
  </si>
  <si>
    <t>STP1</t>
  </si>
  <si>
    <t>Sugar transport protein 1</t>
  </si>
  <si>
    <t>Pm027344</t>
  </si>
  <si>
    <t>AT1G77210</t>
  </si>
  <si>
    <t>Prupe.7G223700</t>
  </si>
  <si>
    <t>STP14</t>
  </si>
  <si>
    <t>Sugar transport protein 14</t>
  </si>
  <si>
    <t>Pm007067</t>
  </si>
  <si>
    <t>AT3G48740</t>
  </si>
  <si>
    <t>Prupe.5G146400</t>
  </si>
  <si>
    <t>SWEET11</t>
  </si>
  <si>
    <t>Bidirectional sugar transporter SWEET11</t>
  </si>
  <si>
    <t>Pm018875</t>
  </si>
  <si>
    <t>AT5G23660</t>
    <phoneticPr fontId="1" type="noConversion"/>
  </si>
  <si>
    <t>Prupe.1G220700</t>
  </si>
  <si>
    <t>SWEET12</t>
    <phoneticPr fontId="1" type="noConversion"/>
  </si>
  <si>
    <t>Bidirectional sugar transporter SWEET12</t>
  </si>
  <si>
    <t>AT4G34000</t>
  </si>
  <si>
    <t>Prupe.8G126600</t>
  </si>
  <si>
    <t>ABF3</t>
  </si>
  <si>
    <t>responsive elements-binding factor 3</t>
  </si>
  <si>
    <t>Pm005288</t>
  </si>
  <si>
    <t>AT3G19290</t>
    <phoneticPr fontId="1" type="noConversion"/>
  </si>
  <si>
    <t>Prupe.8G126600</t>
    <phoneticPr fontId="1" type="noConversion"/>
  </si>
  <si>
    <t>ABF4</t>
  </si>
  <si>
    <t>abre binding factor 4</t>
  </si>
  <si>
    <t>Pm006169</t>
  </si>
  <si>
    <t>AT1G75910</t>
  </si>
  <si>
    <t>Prupe.1G361600</t>
  </si>
  <si>
    <t>EXL4</t>
  </si>
  <si>
    <t>extracellular lipase 4</t>
  </si>
  <si>
    <t>Pm003196</t>
  </si>
  <si>
    <t>AT2G47180</t>
  </si>
  <si>
    <t>Prupe.3G005100</t>
  </si>
  <si>
    <t>GOLS1</t>
  </si>
  <si>
    <t>galactinol synthase 1</t>
  </si>
  <si>
    <t>Pm024912</t>
  </si>
  <si>
    <t>AT1G74650</t>
  </si>
  <si>
    <t>Prupe.5G193200</t>
  </si>
  <si>
    <t>ATY13/MYB31</t>
  </si>
  <si>
    <t>myb domain protein 31</t>
  </si>
  <si>
    <t>Pm019546</t>
  </si>
  <si>
    <t>AT5G47220</t>
  </si>
  <si>
    <t>Prupe.5G061800</t>
  </si>
  <si>
    <t>ERF2</t>
  </si>
  <si>
    <t>ethylene-responsive transcription factor 2</t>
  </si>
  <si>
    <t>Pm018656</t>
  </si>
  <si>
    <t>AT5G59220</t>
  </si>
  <si>
    <t>Prupe.6G068800</t>
  </si>
  <si>
    <t>HAI1</t>
  </si>
  <si>
    <t>highly aba-induced pp2c gene 1</t>
  </si>
  <si>
    <t>Pm019734</t>
  </si>
  <si>
    <t>AT1G07430</t>
  </si>
  <si>
    <t>HAI2/AIP1</t>
    <phoneticPr fontId="1" type="noConversion"/>
  </si>
  <si>
    <t>akt1 interacting protein phosphatase 1</t>
  </si>
  <si>
    <t>AT5G10140</t>
  </si>
  <si>
    <t>Prupe.3G307800</t>
  </si>
  <si>
    <t>flowering locuc C</t>
    <phoneticPr fontId="1" type="noConversion"/>
  </si>
  <si>
    <t>Pm015446</t>
  </si>
  <si>
    <t>AT5G15840</t>
  </si>
  <si>
    <t>Prupe.3G245100</t>
  </si>
  <si>
    <t>CO</t>
    <phoneticPr fontId="1" type="noConversion"/>
  </si>
  <si>
    <t>CONSTANS</t>
  </si>
  <si>
    <t>Pm003274</t>
  </si>
  <si>
    <t>AT1G09570</t>
  </si>
  <si>
    <t>Prupe.6G302500</t>
  </si>
  <si>
    <t>PHYA</t>
    <phoneticPr fontId="1" type="noConversion"/>
  </si>
  <si>
    <t>phytochrome A</t>
    <phoneticPr fontId="1" type="noConversion"/>
  </si>
  <si>
    <t>FLC</t>
    <phoneticPr fontId="1" type="noConversion"/>
  </si>
  <si>
    <t>Pm016141</t>
    <phoneticPr fontId="1" type="noConversion"/>
  </si>
  <si>
    <t>Pm021430</t>
    <phoneticPr fontId="1" type="noConversion"/>
  </si>
  <si>
    <t>PmDAM1</t>
  </si>
  <si>
    <t>Pm004420</t>
  </si>
  <si>
    <t>PmDAM2</t>
  </si>
  <si>
    <t>Pm004419</t>
  </si>
  <si>
    <t>PmDAM3</t>
  </si>
  <si>
    <t>Pm004418</t>
  </si>
  <si>
    <t>PmDAM4</t>
  </si>
  <si>
    <t>Pm004417</t>
  </si>
  <si>
    <t>PmCBF1</t>
  </si>
  <si>
    <t>PmCBF2</t>
  </si>
  <si>
    <t>PmCBF3</t>
  </si>
  <si>
    <t>PmCBF4</t>
  </si>
  <si>
    <t>Pm023769</t>
  </si>
  <si>
    <t>Pm023772</t>
  </si>
  <si>
    <t>Pm023775</t>
  </si>
  <si>
    <t>Pm019386</t>
  </si>
  <si>
    <t>PmCBF7</t>
  </si>
  <si>
    <t>BTB/POZ domain-containing protein Phototropic-responsive NPH3 family protein</t>
    <phoneticPr fontId="2" type="noConversion"/>
  </si>
  <si>
    <t>EDF1/TEM1</t>
    <phoneticPr fontId="1" type="noConversion"/>
  </si>
  <si>
    <t>ethylene response dna binding factor 1</t>
  </si>
  <si>
    <t>ABI five binding protein</t>
    <phoneticPr fontId="1" type="noConversion"/>
  </si>
  <si>
    <t>ABA insensitive 1</t>
    <phoneticPr fontId="1" type="noConversion"/>
  </si>
  <si>
    <r>
      <rPr>
        <b/>
        <i/>
        <sz val="12"/>
        <rFont val="Times New Roman"/>
        <family val="1"/>
      </rPr>
      <t>P. mume</t>
    </r>
    <r>
      <rPr>
        <b/>
        <sz val="12"/>
        <rFont val="Times New Roman"/>
        <family val="1"/>
      </rPr>
      <t xml:space="preserve"> Identification</t>
    </r>
  </si>
  <si>
    <r>
      <t>Log</t>
    </r>
    <r>
      <rPr>
        <vertAlign val="subscript"/>
        <sz val="12"/>
        <rFont val="Times New Roman"/>
        <family val="1"/>
      </rPr>
      <t xml:space="preserve">2
</t>
    </r>
    <r>
      <rPr>
        <sz val="12"/>
        <rFont val="Times New Roman"/>
        <family val="1"/>
      </rPr>
      <t>(RPKM)</t>
    </r>
  </si>
  <si>
    <t>dormancy associated MADS-box 5</t>
    <phoneticPr fontId="1" type="noConversion"/>
  </si>
  <si>
    <t>dormancy associated MADS-box 1</t>
    <phoneticPr fontId="1" type="noConversion"/>
  </si>
  <si>
    <t>dormancy associated MADS-box 2</t>
    <phoneticPr fontId="1" type="noConversion"/>
  </si>
  <si>
    <t>dormancy associated MADS-box 3</t>
    <phoneticPr fontId="1" type="noConversion"/>
  </si>
  <si>
    <t>dormancy associated MADS-box 4</t>
    <phoneticPr fontId="1" type="noConversion"/>
  </si>
  <si>
    <t>Pm004870</t>
  </si>
  <si>
    <t>Pm023768</t>
  </si>
  <si>
    <t>Pm023770</t>
  </si>
  <si>
    <t>Pm023777</t>
  </si>
  <si>
    <t>PmCBF5</t>
  </si>
  <si>
    <t>PmCBF6</t>
  </si>
  <si>
    <t>PmCBF8</t>
  </si>
  <si>
    <t>PmDAM5</t>
  </si>
  <si>
    <t>PmDAM6</t>
  </si>
  <si>
    <t>---</t>
    <phoneticPr fontId="1" type="noConversion"/>
  </si>
  <si>
    <t>C-repeat binding factor 1</t>
    <phoneticPr fontId="1" type="noConversion"/>
  </si>
  <si>
    <t>C-repeat binding factor 2</t>
  </si>
  <si>
    <t>C-repeat binding factor 3</t>
  </si>
  <si>
    <t>C-repeat binding factor 4</t>
  </si>
  <si>
    <t>C-repeat binding factor 5</t>
  </si>
  <si>
    <t>C-repeat binding factor 6</t>
  </si>
  <si>
    <t>C-repeat binding factor 7</t>
  </si>
  <si>
    <t>C-repeat binding factor 8</t>
  </si>
  <si>
    <r>
      <rPr>
        <b/>
        <i/>
        <sz val="12"/>
        <rFont val="Times New Roman"/>
        <family val="1"/>
      </rPr>
      <t xml:space="preserve">P. persica </t>
    </r>
    <r>
      <rPr>
        <b/>
        <sz val="12"/>
        <rFont val="Times New Roman"/>
        <family val="1"/>
      </rPr>
      <t>Homolog</t>
    </r>
    <phoneticPr fontId="1" type="noConversion"/>
  </si>
  <si>
    <r>
      <rPr>
        <b/>
        <i/>
        <sz val="12"/>
        <rFont val="Times New Roman"/>
        <family val="1"/>
      </rPr>
      <t>Arabidopsis</t>
    </r>
    <r>
      <rPr>
        <b/>
        <sz val="12"/>
        <rFont val="Times New Roman"/>
        <family val="1"/>
      </rPr>
      <t xml:space="preserve"> Homolog</t>
    </r>
    <phoneticPr fontId="1" type="noConversion"/>
  </si>
  <si>
    <t>Original Research Article</t>
  </si>
  <si>
    <t>Zhiyong Zhang, XiaoKang Zhuo, Kai Zhao, Tangchun Zheng, Yu Han, Cunquan Yuan and Qixiang Zhang*</t>
  </si>
  <si>
    <t>Supplementary Table S7: Detail information of dormancy candidate genes</t>
    <phoneticPr fontId="1" type="noConversion"/>
  </si>
  <si>
    <r>
      <t>Transcriptome Profiles Reveal the Crucial Roles of Hormone and Sugar in the Bud Dormancy of</t>
    </r>
    <r>
      <rPr>
        <i/>
        <sz val="12"/>
        <color theme="1"/>
        <rFont val="Times New Roman"/>
        <family val="1"/>
      </rPr>
      <t xml:space="preserve"> Prunus mume</t>
    </r>
  </si>
  <si>
    <t>Beijing Key Laboratory of Ornamental Plants Germplasm Innovation &amp; Molecular Breeding , National Engineering Research Center for Floriculture , Beijing Laboratory of Urban and Rural Ecological Environment , Key Laboratory of Genetics and Breeding in Forest Trees and Ornamental Plants of Ministry of Education , School of Landscape Architecture , Beijing Forestry University, Beijing, 100083, China</t>
  </si>
  <si>
    <r>
      <t>Ed</t>
    </r>
    <r>
      <rPr>
        <b/>
        <sz val="12"/>
        <rFont val="宋体"/>
        <family val="3"/>
        <charset val="134"/>
      </rPr>
      <t>Ⅰ</t>
    </r>
    <phoneticPr fontId="1" type="noConversion"/>
  </si>
  <si>
    <r>
      <t>Ed</t>
    </r>
    <r>
      <rPr>
        <b/>
        <sz val="12"/>
        <rFont val="宋体"/>
        <family val="3"/>
        <charset val="134"/>
      </rPr>
      <t>Ⅱ</t>
    </r>
    <phoneticPr fontId="1" type="noConversion"/>
  </si>
  <si>
    <r>
      <t>Ed</t>
    </r>
    <r>
      <rPr>
        <b/>
        <sz val="12"/>
        <rFont val="宋体"/>
        <family val="3"/>
        <charset val="134"/>
      </rPr>
      <t>Ⅲ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3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宋体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/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7" borderId="6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8" borderId="9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9" borderId="10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/>
    <xf numFmtId="0" fontId="5" fillId="0" borderId="1" xfId="1" applyFont="1" applyBorder="1" applyAlignment="1">
      <alignment vertical="top" wrapText="1"/>
    </xf>
    <xf numFmtId="0" fontId="7" fillId="0" borderId="1" xfId="0" applyFont="1" applyBorder="1" applyAlignment="1"/>
    <xf numFmtId="0" fontId="7" fillId="0" borderId="1" xfId="1" applyFont="1" applyBorder="1" applyAlignment="1">
      <alignment vertical="top"/>
    </xf>
    <xf numFmtId="0" fontId="7" fillId="0" borderId="1" xfId="1" applyFont="1" applyBorder="1" applyAlignment="1">
      <alignment vertical="top" wrapText="1"/>
    </xf>
    <xf numFmtId="0" fontId="7" fillId="0" borderId="0" xfId="0" applyFont="1">
      <alignment vertical="center"/>
    </xf>
    <xf numFmtId="0" fontId="7" fillId="0" borderId="0" xfId="0" applyFont="1" applyAlignment="1"/>
    <xf numFmtId="0" fontId="7" fillId="0" borderId="0" xfId="0" applyFont="1" applyAlignment="1">
      <alignment vertical="center"/>
    </xf>
    <xf numFmtId="0" fontId="7" fillId="0" borderId="0" xfId="0" quotePrefix="1" applyFont="1" applyAlignment="1"/>
    <xf numFmtId="176" fontId="7" fillId="0" borderId="0" xfId="0" applyNumberFormat="1" applyFont="1">
      <alignment vertical="center"/>
    </xf>
    <xf numFmtId="176" fontId="7" fillId="0" borderId="0" xfId="0" applyNumberFormat="1" applyFont="1" applyAlignment="1"/>
    <xf numFmtId="177" fontId="7" fillId="0" borderId="0" xfId="0" applyNumberFormat="1" applyFont="1">
      <alignment vertical="center"/>
    </xf>
    <xf numFmtId="177" fontId="7" fillId="0" borderId="0" xfId="0" applyNumberFormat="1" applyFont="1" applyAlignment="1"/>
    <xf numFmtId="0" fontId="7" fillId="0" borderId="0" xfId="0" applyFont="1" applyBorder="1">
      <alignment vertical="center"/>
    </xf>
    <xf numFmtId="0" fontId="7" fillId="0" borderId="0" xfId="0" applyFont="1" applyBorder="1" applyAlignment="1"/>
    <xf numFmtId="176" fontId="7" fillId="0" borderId="0" xfId="0" applyNumberFormat="1" applyFont="1" applyBorder="1">
      <alignment vertical="center"/>
    </xf>
    <xf numFmtId="176" fontId="7" fillId="0" borderId="0" xfId="0" applyNumberFormat="1" applyFont="1" applyBorder="1" applyAlignment="1"/>
    <xf numFmtId="0" fontId="7" fillId="0" borderId="2" xfId="0" applyFont="1" applyBorder="1">
      <alignment vertical="center"/>
    </xf>
    <xf numFmtId="0" fontId="7" fillId="0" borderId="2" xfId="0" applyFont="1" applyBorder="1" applyAlignment="1"/>
    <xf numFmtId="176" fontId="7" fillId="0" borderId="2" xfId="0" applyNumberFormat="1" applyFont="1" applyBorder="1">
      <alignment vertical="center"/>
    </xf>
    <xf numFmtId="176" fontId="4" fillId="0" borderId="0" xfId="1" applyNumberFormat="1" applyFont="1"/>
    <xf numFmtId="176" fontId="7" fillId="0" borderId="0" xfId="1" applyNumberFormat="1" applyFont="1" applyAlignment="1">
      <alignment vertical="center"/>
    </xf>
    <xf numFmtId="0" fontId="7" fillId="0" borderId="0" xfId="1" applyFont="1" applyAlignment="1">
      <alignment vertical="center"/>
    </xf>
    <xf numFmtId="0" fontId="9" fillId="0" borderId="0" xfId="0" applyFont="1">
      <alignment vertical="center"/>
    </xf>
    <xf numFmtId="0" fontId="7" fillId="2" borderId="0" xfId="0" applyFont="1" applyFill="1">
      <alignment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0" fontId="27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top"/>
    </xf>
    <xf numFmtId="0" fontId="27" fillId="0" borderId="2" xfId="0" applyFont="1" applyBorder="1" applyAlignment="1">
      <alignment horizontal="left" vertical="center"/>
    </xf>
  </cellXfs>
  <cellStyles count="43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" xfId="16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4"/>
  <sheetViews>
    <sheetView tabSelected="1" zoomScaleNormal="100" workbookViewId="0">
      <selection activeCell="J6" sqref="J6:K6"/>
    </sheetView>
  </sheetViews>
  <sheetFormatPr defaultRowHeight="15.75" x14ac:dyDescent="0.15"/>
  <cols>
    <col min="1" max="1" width="12" style="1" customWidth="1"/>
    <col min="2" max="2" width="10.5" style="1" customWidth="1"/>
    <col min="3" max="3" width="16" style="1" customWidth="1"/>
    <col min="4" max="4" width="8.875" style="1" customWidth="1"/>
    <col min="5" max="5" width="16.75" style="1" customWidth="1"/>
    <col min="6" max="16384" width="9" style="1"/>
  </cols>
  <sheetData>
    <row r="1" spans="1:18" x14ac:dyDescent="0.15">
      <c r="A1" s="28" t="s">
        <v>55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8" x14ac:dyDescent="0.15">
      <c r="A2" s="30" t="s">
        <v>555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 x14ac:dyDescent="0.15">
      <c r="A3" s="28" t="s">
        <v>553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</row>
    <row r="4" spans="1:18" s="30" customFormat="1" x14ac:dyDescent="0.15">
      <c r="A4" s="31" t="s">
        <v>556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</row>
    <row r="5" spans="1:18" s="29" customFormat="1" x14ac:dyDescent="0.15">
      <c r="A5" s="33" t="s">
        <v>554</v>
      </c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</row>
    <row r="6" spans="1:18" ht="31.5" x14ac:dyDescent="0.15">
      <c r="A6" s="3" t="s">
        <v>525</v>
      </c>
      <c r="B6" s="3" t="s">
        <v>551</v>
      </c>
      <c r="C6" s="3" t="s">
        <v>550</v>
      </c>
      <c r="D6" s="3" t="s">
        <v>0</v>
      </c>
      <c r="E6" s="3" t="s">
        <v>1</v>
      </c>
      <c r="F6" s="32" t="s">
        <v>557</v>
      </c>
      <c r="G6" s="32"/>
      <c r="H6" s="32" t="s">
        <v>558</v>
      </c>
      <c r="I6" s="32"/>
      <c r="J6" s="32" t="s">
        <v>559</v>
      </c>
      <c r="K6" s="32"/>
      <c r="L6" s="32" t="s">
        <v>2</v>
      </c>
      <c r="M6" s="32"/>
    </row>
    <row r="7" spans="1:18" ht="34.5" x14ac:dyDescent="0.25">
      <c r="A7" s="3"/>
      <c r="B7" s="3"/>
      <c r="C7" s="3"/>
      <c r="D7" s="4"/>
      <c r="E7" s="4"/>
      <c r="F7" s="5" t="s">
        <v>3</v>
      </c>
      <c r="G7" s="6" t="s">
        <v>526</v>
      </c>
      <c r="H7" s="5" t="s">
        <v>3</v>
      </c>
      <c r="I7" s="6" t="s">
        <v>526</v>
      </c>
      <c r="J7" s="5" t="s">
        <v>3</v>
      </c>
      <c r="K7" s="6" t="s">
        <v>526</v>
      </c>
      <c r="L7" s="5" t="s">
        <v>3</v>
      </c>
      <c r="M7" s="6" t="s">
        <v>526</v>
      </c>
    </row>
    <row r="8" spans="1:18" x14ac:dyDescent="0.25">
      <c r="A8" s="7" t="s">
        <v>4</v>
      </c>
      <c r="B8" s="8" t="s">
        <v>5</v>
      </c>
      <c r="C8" s="9" t="s">
        <v>6</v>
      </c>
      <c r="D8" s="10" t="s">
        <v>7</v>
      </c>
      <c r="E8" s="8" t="s">
        <v>520</v>
      </c>
      <c r="F8" s="11">
        <v>7.0808347429999996</v>
      </c>
      <c r="G8" s="11">
        <v>2.8239194462685666</v>
      </c>
      <c r="H8" s="11">
        <v>6.122060887</v>
      </c>
      <c r="I8" s="11">
        <v>2.6140173932700237</v>
      </c>
      <c r="J8" s="11">
        <v>11.09320439</v>
      </c>
      <c r="K8" s="11">
        <v>3.4716042583854128</v>
      </c>
      <c r="L8" s="11">
        <v>10.76536655</v>
      </c>
      <c r="M8" s="12">
        <v>3.42832553755686</v>
      </c>
    </row>
    <row r="9" spans="1:18" x14ac:dyDescent="0.25">
      <c r="A9" s="9" t="s">
        <v>8</v>
      </c>
      <c r="B9" s="9" t="s">
        <v>9</v>
      </c>
      <c r="C9" s="9" t="s">
        <v>10</v>
      </c>
      <c r="D9" s="8" t="s">
        <v>11</v>
      </c>
      <c r="E9" s="8" t="s">
        <v>12</v>
      </c>
      <c r="F9" s="11">
        <v>25.2643165</v>
      </c>
      <c r="G9" s="11">
        <v>4.6590292447462938</v>
      </c>
      <c r="H9" s="11">
        <v>14.508060029999999</v>
      </c>
      <c r="I9" s="11">
        <v>3.858782714759815</v>
      </c>
      <c r="J9" s="11">
        <v>15.198091209999999</v>
      </c>
      <c r="K9" s="11">
        <v>3.9258182360042202</v>
      </c>
      <c r="L9" s="11">
        <v>21.033997100000001</v>
      </c>
      <c r="M9" s="12">
        <v>4.3946511270016941</v>
      </c>
    </row>
    <row r="10" spans="1:18" s="25" customFormat="1" x14ac:dyDescent="0.25">
      <c r="A10" s="9" t="s">
        <v>13</v>
      </c>
      <c r="B10" s="9" t="s">
        <v>14</v>
      </c>
      <c r="C10" s="9" t="s">
        <v>15</v>
      </c>
      <c r="D10" s="8" t="s">
        <v>16</v>
      </c>
      <c r="E10" s="8" t="s">
        <v>17</v>
      </c>
      <c r="F10" s="11">
        <v>76.704490649999997</v>
      </c>
      <c r="G10" s="11">
        <v>6.2612391373983138</v>
      </c>
      <c r="H10" s="11">
        <v>67.991470759999999</v>
      </c>
      <c r="I10" s="11">
        <v>6.0872818726616789</v>
      </c>
      <c r="J10" s="11">
        <v>61.194555610000002</v>
      </c>
      <c r="K10" s="11">
        <v>5.9353313990495842</v>
      </c>
      <c r="L10" s="11">
        <v>29.531694529999999</v>
      </c>
      <c r="M10" s="12">
        <v>4.8841922356426055</v>
      </c>
    </row>
    <row r="11" spans="1:18" x14ac:dyDescent="0.25">
      <c r="A11" s="9" t="s">
        <v>18</v>
      </c>
      <c r="B11" s="9" t="s">
        <v>19</v>
      </c>
      <c r="C11" s="9" t="s">
        <v>20</v>
      </c>
      <c r="D11" s="8" t="s">
        <v>21</v>
      </c>
      <c r="E11" s="8" t="s">
        <v>22</v>
      </c>
      <c r="F11" s="11">
        <v>125.9948047</v>
      </c>
      <c r="G11" s="11">
        <v>6.9772204362929813</v>
      </c>
      <c r="H11" s="11">
        <v>138.20354219999999</v>
      </c>
      <c r="I11" s="11">
        <v>7.110650782699766</v>
      </c>
      <c r="J11" s="11">
        <v>84.246140589999996</v>
      </c>
      <c r="K11" s="11">
        <v>6.3965386912209929</v>
      </c>
      <c r="L11" s="11">
        <v>40.70380677</v>
      </c>
      <c r="M11" s="12">
        <v>5.3470918218451349</v>
      </c>
    </row>
    <row r="12" spans="1:18" x14ac:dyDescent="0.25">
      <c r="A12" s="7" t="s">
        <v>23</v>
      </c>
      <c r="B12" s="9" t="s">
        <v>24</v>
      </c>
      <c r="C12" s="9" t="s">
        <v>25</v>
      </c>
      <c r="D12" s="8" t="s">
        <v>26</v>
      </c>
      <c r="E12" s="8" t="s">
        <v>12</v>
      </c>
      <c r="F12" s="11">
        <v>135.96142140000001</v>
      </c>
      <c r="G12" s="11">
        <v>7.0870535394089877</v>
      </c>
      <c r="H12" s="11">
        <v>51.33776572</v>
      </c>
      <c r="I12" s="11">
        <v>5.6819486043804037</v>
      </c>
      <c r="J12" s="11">
        <v>67.19737791</v>
      </c>
      <c r="K12" s="11">
        <v>6.0703330339919326</v>
      </c>
      <c r="L12" s="11">
        <v>7.5154365600000004</v>
      </c>
      <c r="M12" s="12">
        <v>2.9098569104828216</v>
      </c>
    </row>
    <row r="13" spans="1:18" x14ac:dyDescent="0.25">
      <c r="A13" s="7" t="s">
        <v>27</v>
      </c>
      <c r="B13" s="9" t="s">
        <v>28</v>
      </c>
      <c r="C13" s="9" t="s">
        <v>29</v>
      </c>
      <c r="D13" s="8" t="s">
        <v>30</v>
      </c>
      <c r="E13" s="8" t="s">
        <v>31</v>
      </c>
      <c r="F13" s="11">
        <v>8.2600913980000001</v>
      </c>
      <c r="G13" s="11">
        <v>3.0461577451691557</v>
      </c>
      <c r="H13" s="11">
        <v>5.1767495779999999</v>
      </c>
      <c r="I13" s="11">
        <v>2.3720465304229479</v>
      </c>
      <c r="J13" s="11">
        <v>6.8992361210000004</v>
      </c>
      <c r="K13" s="11">
        <v>2.786436636463022</v>
      </c>
      <c r="L13" s="11">
        <v>2.35899064</v>
      </c>
      <c r="M13" s="12">
        <v>1.2381696942652209</v>
      </c>
    </row>
    <row r="14" spans="1:18" x14ac:dyDescent="0.25">
      <c r="A14" s="7" t="s">
        <v>32</v>
      </c>
      <c r="B14" s="9" t="s">
        <v>33</v>
      </c>
      <c r="C14" s="9" t="s">
        <v>34</v>
      </c>
      <c r="D14" s="10" t="s">
        <v>35</v>
      </c>
      <c r="E14" s="8" t="s">
        <v>36</v>
      </c>
      <c r="F14" s="11">
        <v>23.66689332</v>
      </c>
      <c r="G14" s="11">
        <v>4.5647984352655353</v>
      </c>
      <c r="H14" s="11">
        <v>29.149336819999998</v>
      </c>
      <c r="I14" s="11">
        <v>4.8653911557614737</v>
      </c>
      <c r="J14" s="11">
        <v>26.66042753</v>
      </c>
      <c r="K14" s="11">
        <v>4.7366280107405538</v>
      </c>
      <c r="L14" s="11">
        <v>10.79028149</v>
      </c>
      <c r="M14" s="12">
        <v>3.4316605963147677</v>
      </c>
    </row>
    <row r="15" spans="1:18" x14ac:dyDescent="0.25">
      <c r="A15" s="7" t="s">
        <v>37</v>
      </c>
      <c r="B15" s="9" t="s">
        <v>38</v>
      </c>
      <c r="C15" s="9" t="s">
        <v>39</v>
      </c>
      <c r="D15" s="10" t="s">
        <v>35</v>
      </c>
      <c r="E15" s="8" t="s">
        <v>40</v>
      </c>
      <c r="F15" s="11">
        <v>11.68606059</v>
      </c>
      <c r="G15" s="11">
        <v>3.5467167694015478</v>
      </c>
      <c r="H15" s="11">
        <v>21.56310173</v>
      </c>
      <c r="I15" s="11">
        <v>4.4304928114115842</v>
      </c>
      <c r="J15" s="11">
        <v>14.664606750000001</v>
      </c>
      <c r="K15" s="11">
        <v>3.8742664788065255</v>
      </c>
      <c r="L15" s="11">
        <v>9.5185729850000005</v>
      </c>
      <c r="M15" s="12">
        <v>3.2507453023379722</v>
      </c>
    </row>
    <row r="16" spans="1:18" x14ac:dyDescent="0.25">
      <c r="A16" s="7" t="s">
        <v>41</v>
      </c>
      <c r="B16" s="9" t="s">
        <v>42</v>
      </c>
      <c r="C16" s="9" t="s">
        <v>43</v>
      </c>
      <c r="D16" s="10" t="s">
        <v>35</v>
      </c>
      <c r="E16" s="8" t="s">
        <v>44</v>
      </c>
      <c r="F16" s="11">
        <v>1.262419188</v>
      </c>
      <c r="G16" s="11">
        <v>0.33619103871342726</v>
      </c>
      <c r="H16" s="11">
        <v>1.3929978059999999</v>
      </c>
      <c r="I16" s="11">
        <v>0.47819298566679508</v>
      </c>
      <c r="J16" s="11">
        <v>1.6197118669999999</v>
      </c>
      <c r="K16" s="11">
        <v>0.69573719272612655</v>
      </c>
      <c r="L16" s="11">
        <v>4.412726031</v>
      </c>
      <c r="M16" s="12">
        <v>2.1416701787693069</v>
      </c>
    </row>
    <row r="17" spans="1:13" s="25" customFormat="1" x14ac:dyDescent="0.25">
      <c r="A17" s="7" t="s">
        <v>45</v>
      </c>
      <c r="B17" s="9" t="s">
        <v>46</v>
      </c>
      <c r="C17" s="9" t="s">
        <v>47</v>
      </c>
      <c r="D17" s="8" t="s">
        <v>521</v>
      </c>
      <c r="E17" s="8" t="s">
        <v>522</v>
      </c>
      <c r="F17" s="11">
        <v>6.1156615209999998</v>
      </c>
      <c r="G17" s="11">
        <v>2.612508561131698</v>
      </c>
      <c r="H17" s="11">
        <v>6.9958040940000004</v>
      </c>
      <c r="I17" s="11">
        <v>2.8064898895208614</v>
      </c>
      <c r="J17" s="11">
        <v>7.4698988880000003</v>
      </c>
      <c r="K17" s="11">
        <v>2.9010887149330888</v>
      </c>
      <c r="L17" s="11">
        <v>15.051491779999999</v>
      </c>
      <c r="M17" s="12">
        <v>3.9118345770185994</v>
      </c>
    </row>
    <row r="18" spans="1:13" x14ac:dyDescent="0.25">
      <c r="A18" s="7" t="s">
        <v>48</v>
      </c>
      <c r="B18" s="9" t="s">
        <v>49</v>
      </c>
      <c r="C18" s="9" t="s">
        <v>50</v>
      </c>
      <c r="D18" s="10" t="s">
        <v>35</v>
      </c>
      <c r="E18" s="8" t="s">
        <v>51</v>
      </c>
      <c r="F18" s="11">
        <v>39.454489299999999</v>
      </c>
      <c r="G18" s="11">
        <v>5.3021175604584245</v>
      </c>
      <c r="H18" s="11">
        <v>25.28420504</v>
      </c>
      <c r="I18" s="11">
        <v>4.6601645143302495</v>
      </c>
      <c r="J18" s="11">
        <v>23.146393159999999</v>
      </c>
      <c r="K18" s="11">
        <v>4.5327154946109136</v>
      </c>
      <c r="L18" s="11">
        <v>19.40476949</v>
      </c>
      <c r="M18" s="12">
        <v>4.2783393902828655</v>
      </c>
    </row>
    <row r="19" spans="1:13" x14ac:dyDescent="0.25">
      <c r="A19" s="7" t="s">
        <v>52</v>
      </c>
      <c r="B19" s="9" t="s">
        <v>53</v>
      </c>
      <c r="C19" s="9" t="s">
        <v>54</v>
      </c>
      <c r="D19" s="8" t="s">
        <v>55</v>
      </c>
      <c r="E19" s="8" t="s">
        <v>56</v>
      </c>
      <c r="F19" s="11">
        <v>921.3820508</v>
      </c>
      <c r="G19" s="11">
        <v>9.847655683230137</v>
      </c>
      <c r="H19" s="11">
        <v>591.68276979999996</v>
      </c>
      <c r="I19" s="11">
        <v>9.2086800732249472</v>
      </c>
      <c r="J19" s="11">
        <v>596.14932060000001</v>
      </c>
      <c r="K19" s="11">
        <v>9.2195299250052454</v>
      </c>
      <c r="L19" s="11">
        <v>321.20067879999999</v>
      </c>
      <c r="M19" s="12">
        <v>8.3273311315102738</v>
      </c>
    </row>
    <row r="20" spans="1:13" x14ac:dyDescent="0.25">
      <c r="A20" s="7" t="s">
        <v>57</v>
      </c>
      <c r="B20" s="9" t="s">
        <v>58</v>
      </c>
      <c r="C20" s="9" t="s">
        <v>59</v>
      </c>
      <c r="D20" s="8" t="s">
        <v>60</v>
      </c>
      <c r="E20" s="8" t="s">
        <v>61</v>
      </c>
      <c r="F20" s="11">
        <v>6.085581951</v>
      </c>
      <c r="G20" s="11">
        <v>2.6053952313329161</v>
      </c>
      <c r="H20" s="11">
        <v>5.5197242749999997</v>
      </c>
      <c r="I20" s="11">
        <v>2.4645962023249575</v>
      </c>
      <c r="J20" s="11">
        <v>5.983422719</v>
      </c>
      <c r="K20" s="11">
        <v>2.5809709906314895</v>
      </c>
      <c r="L20" s="11">
        <v>15.02783694</v>
      </c>
      <c r="M20" s="12">
        <v>3.909565462058362</v>
      </c>
    </row>
    <row r="21" spans="1:13" x14ac:dyDescent="0.25">
      <c r="A21" s="7" t="s">
        <v>62</v>
      </c>
      <c r="B21" s="8" t="s">
        <v>63</v>
      </c>
      <c r="C21" s="8" t="s">
        <v>64</v>
      </c>
      <c r="D21" s="8" t="s">
        <v>65</v>
      </c>
      <c r="E21" s="8" t="s">
        <v>66</v>
      </c>
      <c r="F21" s="11">
        <v>986.857212</v>
      </c>
      <c r="G21" s="11">
        <v>9.9466975465518601</v>
      </c>
      <c r="H21" s="11">
        <v>837.69468489999997</v>
      </c>
      <c r="I21" s="11">
        <v>9.7102807095450387</v>
      </c>
      <c r="J21" s="11">
        <v>668.22488980000003</v>
      </c>
      <c r="K21" s="11">
        <v>9.3841899104336441</v>
      </c>
      <c r="L21" s="11">
        <v>352.65767240000002</v>
      </c>
      <c r="M21" s="12">
        <v>8.4621246170184286</v>
      </c>
    </row>
    <row r="22" spans="1:13" x14ac:dyDescent="0.25">
      <c r="A22" s="7" t="s">
        <v>67</v>
      </c>
      <c r="B22" s="8" t="s">
        <v>68</v>
      </c>
      <c r="C22" s="8" t="s">
        <v>69</v>
      </c>
      <c r="D22" s="10" t="s">
        <v>35</v>
      </c>
      <c r="E22" s="8" t="s">
        <v>70</v>
      </c>
      <c r="F22" s="11">
        <v>75.013982260000006</v>
      </c>
      <c r="G22" s="11">
        <v>6.2290876272565336</v>
      </c>
      <c r="H22" s="11">
        <v>88.675788749999995</v>
      </c>
      <c r="I22" s="11">
        <v>6.470468352533338</v>
      </c>
      <c r="J22" s="11">
        <v>95.656077249999996</v>
      </c>
      <c r="K22" s="11">
        <v>6.5797847240956342</v>
      </c>
      <c r="L22" s="11">
        <v>55.96754146</v>
      </c>
      <c r="M22" s="12">
        <v>5.8065184693608014</v>
      </c>
    </row>
    <row r="23" spans="1:13" x14ac:dyDescent="0.25">
      <c r="A23" s="7" t="s">
        <v>71</v>
      </c>
      <c r="B23" s="8" t="s">
        <v>72</v>
      </c>
      <c r="C23" s="8" t="s">
        <v>73</v>
      </c>
      <c r="D23" s="10" t="s">
        <v>35</v>
      </c>
      <c r="E23" s="8" t="s">
        <v>74</v>
      </c>
      <c r="F23" s="11">
        <v>6.2919220180000002</v>
      </c>
      <c r="G23" s="11">
        <v>2.6535007901207543</v>
      </c>
      <c r="H23" s="11">
        <v>6.3312143259999996</v>
      </c>
      <c r="I23" s="11">
        <v>2.6624822348953532</v>
      </c>
      <c r="J23" s="11">
        <v>9.2136426660000001</v>
      </c>
      <c r="K23" s="11">
        <v>3.2037716467823203</v>
      </c>
      <c r="L23" s="11">
        <v>25.404116460000001</v>
      </c>
      <c r="M23" s="12">
        <v>4.6669903838235216</v>
      </c>
    </row>
    <row r="24" spans="1:13" x14ac:dyDescent="0.25">
      <c r="A24" s="7" t="s">
        <v>75</v>
      </c>
      <c r="B24" s="8" t="s">
        <v>76</v>
      </c>
      <c r="C24" s="8" t="s">
        <v>77</v>
      </c>
      <c r="D24" s="8" t="s">
        <v>78</v>
      </c>
      <c r="E24" s="8" t="s">
        <v>79</v>
      </c>
      <c r="F24" s="11">
        <v>617.98081300000001</v>
      </c>
      <c r="G24" s="11">
        <v>9.2714182359634947</v>
      </c>
      <c r="H24" s="11">
        <v>289.9503732</v>
      </c>
      <c r="I24" s="11">
        <v>8.1796621849632665</v>
      </c>
      <c r="J24" s="11">
        <v>316.05560379999997</v>
      </c>
      <c r="K24" s="11">
        <v>8.3040345844732748</v>
      </c>
      <c r="L24" s="11">
        <v>58.068665770000003</v>
      </c>
      <c r="M24" s="12">
        <v>5.8596879808460285</v>
      </c>
    </row>
    <row r="25" spans="1:13" x14ac:dyDescent="0.25">
      <c r="A25" s="7" t="s">
        <v>80</v>
      </c>
      <c r="B25" s="8" t="s">
        <v>81</v>
      </c>
      <c r="C25" s="8" t="s">
        <v>82</v>
      </c>
      <c r="D25" s="10" t="s">
        <v>35</v>
      </c>
      <c r="E25" s="8" t="s">
        <v>83</v>
      </c>
      <c r="F25" s="11">
        <v>62.215402539999999</v>
      </c>
      <c r="G25" s="11">
        <v>5.9591998845233611</v>
      </c>
      <c r="H25" s="11">
        <v>77.909231669999997</v>
      </c>
      <c r="I25" s="11">
        <v>6.2837223820372827</v>
      </c>
      <c r="J25" s="11">
        <v>78.123010949999994</v>
      </c>
      <c r="K25" s="11">
        <v>6.2876756482969514</v>
      </c>
      <c r="L25" s="11">
        <v>152.8867415</v>
      </c>
      <c r="M25" s="12">
        <v>7.2563194898575194</v>
      </c>
    </row>
    <row r="26" spans="1:13" s="25" customFormat="1" x14ac:dyDescent="0.25">
      <c r="A26" s="7" t="s">
        <v>84</v>
      </c>
      <c r="B26" s="8" t="s">
        <v>85</v>
      </c>
      <c r="C26" s="8" t="s">
        <v>86</v>
      </c>
      <c r="D26" s="8" t="s">
        <v>87</v>
      </c>
      <c r="E26" s="8" t="s">
        <v>523</v>
      </c>
      <c r="F26" s="11">
        <v>46.215830070000003</v>
      </c>
      <c r="G26" s="11">
        <v>5.5303151900731615</v>
      </c>
      <c r="H26" s="11">
        <v>23.057878599999999</v>
      </c>
      <c r="I26" s="11">
        <v>4.5271878813356361</v>
      </c>
      <c r="J26" s="11">
        <v>41.824162999999999</v>
      </c>
      <c r="K26" s="11">
        <v>5.3862647637144825</v>
      </c>
      <c r="L26" s="11">
        <v>12.695162890000001</v>
      </c>
      <c r="M26" s="12">
        <v>3.6662070010257999</v>
      </c>
    </row>
    <row r="27" spans="1:13" x14ac:dyDescent="0.25">
      <c r="A27" s="7" t="s">
        <v>88</v>
      </c>
      <c r="B27" s="8" t="s">
        <v>89</v>
      </c>
      <c r="C27" s="8" t="s">
        <v>90</v>
      </c>
      <c r="D27" s="8" t="s">
        <v>91</v>
      </c>
      <c r="E27" s="8" t="s">
        <v>92</v>
      </c>
      <c r="F27" s="11">
        <v>4.1569834959999996</v>
      </c>
      <c r="G27" s="11">
        <v>2.0555370202051959</v>
      </c>
      <c r="H27" s="11">
        <v>1.905727758</v>
      </c>
      <c r="I27" s="11">
        <v>0.93034203832659024</v>
      </c>
      <c r="J27" s="11">
        <v>3.6824299570000001</v>
      </c>
      <c r="K27" s="11">
        <v>1.8806580842156995</v>
      </c>
      <c r="L27" s="11">
        <v>53.238200210000002</v>
      </c>
      <c r="M27" s="12">
        <v>5.734389894687185</v>
      </c>
    </row>
    <row r="28" spans="1:13" s="25" customFormat="1" x14ac:dyDescent="0.25">
      <c r="A28" s="7" t="s">
        <v>93</v>
      </c>
      <c r="B28" s="8" t="s">
        <v>94</v>
      </c>
      <c r="C28" s="8" t="s">
        <v>95</v>
      </c>
      <c r="D28" s="8" t="s">
        <v>96</v>
      </c>
      <c r="E28" s="8" t="s">
        <v>97</v>
      </c>
      <c r="F28" s="11">
        <v>16.184262749999998</v>
      </c>
      <c r="G28" s="11">
        <v>4.0165197421060892</v>
      </c>
      <c r="H28" s="11">
        <v>17.752462009999999</v>
      </c>
      <c r="I28" s="11">
        <v>4.1499472143387992</v>
      </c>
      <c r="J28" s="11">
        <v>15.523870519999999</v>
      </c>
      <c r="K28" s="11">
        <v>3.9564164000820754</v>
      </c>
      <c r="L28" s="11">
        <v>25.710828670000001</v>
      </c>
      <c r="M28" s="12">
        <v>4.6843042044301226</v>
      </c>
    </row>
    <row r="29" spans="1:13" x14ac:dyDescent="0.25">
      <c r="A29" s="7" t="s">
        <v>98</v>
      </c>
      <c r="B29" s="8" t="s">
        <v>99</v>
      </c>
      <c r="C29" s="8" t="s">
        <v>100</v>
      </c>
      <c r="D29" s="8" t="s">
        <v>101</v>
      </c>
      <c r="E29" s="8" t="s">
        <v>102</v>
      </c>
      <c r="F29" s="11">
        <v>190.15717430000001</v>
      </c>
      <c r="G29" s="11">
        <v>7.5710485601488537</v>
      </c>
      <c r="H29" s="11">
        <v>255.2238151</v>
      </c>
      <c r="I29" s="11">
        <v>7.9956191439701332</v>
      </c>
      <c r="J29" s="11">
        <v>147.28589779999999</v>
      </c>
      <c r="K29" s="11">
        <v>7.2024754928710237</v>
      </c>
      <c r="L29" s="11">
        <v>112.2491801</v>
      </c>
      <c r="M29" s="12">
        <v>6.8105610969239176</v>
      </c>
    </row>
    <row r="30" spans="1:13" s="25" customFormat="1" x14ac:dyDescent="0.25">
      <c r="A30" s="7" t="s">
        <v>103</v>
      </c>
      <c r="B30" s="8" t="s">
        <v>104</v>
      </c>
      <c r="C30" s="8" t="s">
        <v>105</v>
      </c>
      <c r="D30" s="8" t="s">
        <v>106</v>
      </c>
      <c r="E30" s="8" t="s">
        <v>107</v>
      </c>
      <c r="F30" s="11">
        <v>0.27381969299999998</v>
      </c>
      <c r="G30" s="11">
        <v>-1.8687018865247047</v>
      </c>
      <c r="H30" s="11">
        <v>0.56422297399999999</v>
      </c>
      <c r="I30" s="11">
        <v>-0.82566268419061895</v>
      </c>
      <c r="J30" s="11">
        <v>0.50137839100000003</v>
      </c>
      <c r="K30" s="11">
        <v>-0.99602827635600011</v>
      </c>
      <c r="L30" s="11">
        <v>2.5365631959999999</v>
      </c>
      <c r="M30" s="12">
        <v>1.34287510425776</v>
      </c>
    </row>
    <row r="31" spans="1:13" x14ac:dyDescent="0.25">
      <c r="A31" s="7" t="s">
        <v>108</v>
      </c>
      <c r="B31" s="8" t="s">
        <v>109</v>
      </c>
      <c r="C31" s="8" t="s">
        <v>110</v>
      </c>
      <c r="D31" s="8" t="s">
        <v>111</v>
      </c>
      <c r="E31" s="8" t="s">
        <v>112</v>
      </c>
      <c r="F31" s="11">
        <v>67.928409869999996</v>
      </c>
      <c r="G31" s="11">
        <v>6.0859431775512487</v>
      </c>
      <c r="H31" s="11">
        <v>118.01539529999999</v>
      </c>
      <c r="I31" s="11">
        <v>6.8828312635498721</v>
      </c>
      <c r="J31" s="11">
        <v>86.704851480000002</v>
      </c>
      <c r="K31" s="11">
        <v>6.4380408150970645</v>
      </c>
      <c r="L31" s="11">
        <v>105.2534998</v>
      </c>
      <c r="M31" s="12">
        <v>6.7177243951344074</v>
      </c>
    </row>
    <row r="32" spans="1:13" x14ac:dyDescent="0.25">
      <c r="A32" s="7" t="s">
        <v>113</v>
      </c>
      <c r="B32" s="8" t="s">
        <v>114</v>
      </c>
      <c r="C32" s="8" t="s">
        <v>115</v>
      </c>
      <c r="D32" s="8" t="s">
        <v>116</v>
      </c>
      <c r="E32" s="8" t="s">
        <v>12</v>
      </c>
      <c r="F32" s="11">
        <v>75.339712160000005</v>
      </c>
      <c r="G32" s="11">
        <v>6.2353386162781383</v>
      </c>
      <c r="H32" s="11">
        <v>45.353592329999998</v>
      </c>
      <c r="I32" s="11">
        <v>5.5031449219679471</v>
      </c>
      <c r="J32" s="11">
        <v>59.314375380000001</v>
      </c>
      <c r="K32" s="11">
        <v>5.8903098923408646</v>
      </c>
      <c r="L32" s="11">
        <v>31.346316850000001</v>
      </c>
      <c r="M32" s="12">
        <v>4.9702240331490719</v>
      </c>
    </row>
    <row r="33" spans="1:13" x14ac:dyDescent="0.25">
      <c r="A33" s="7" t="s">
        <v>117</v>
      </c>
      <c r="B33" s="8" t="s">
        <v>118</v>
      </c>
      <c r="C33" s="8" t="s">
        <v>119</v>
      </c>
      <c r="D33" s="8" t="s">
        <v>120</v>
      </c>
      <c r="E33" s="8" t="s">
        <v>121</v>
      </c>
      <c r="F33" s="11">
        <v>5.7873655810000004</v>
      </c>
      <c r="G33" s="11">
        <v>2.5329067803164129</v>
      </c>
      <c r="H33" s="11">
        <v>11.108214780000001</v>
      </c>
      <c r="I33" s="11">
        <v>3.4735550722814654</v>
      </c>
      <c r="J33" s="11">
        <v>9.9564883969999993</v>
      </c>
      <c r="K33" s="11">
        <v>3.3156370007737488</v>
      </c>
      <c r="L33" s="11">
        <v>17.440088169999999</v>
      </c>
      <c r="M33" s="12">
        <v>4.1243354287006087</v>
      </c>
    </row>
    <row r="34" spans="1:13" x14ac:dyDescent="0.25">
      <c r="A34" s="7" t="s">
        <v>122</v>
      </c>
      <c r="B34" s="8" t="s">
        <v>123</v>
      </c>
      <c r="C34" s="8" t="s">
        <v>124</v>
      </c>
      <c r="D34" s="8" t="s">
        <v>125</v>
      </c>
      <c r="E34" s="8" t="s">
        <v>126</v>
      </c>
      <c r="F34" s="11">
        <v>25.05426164</v>
      </c>
      <c r="G34" s="11">
        <v>4.646984116430283</v>
      </c>
      <c r="H34" s="11">
        <v>35.160317310000003</v>
      </c>
      <c r="I34" s="11">
        <v>5.135876185263383</v>
      </c>
      <c r="J34" s="11">
        <v>41.290444209999997</v>
      </c>
      <c r="K34" s="11">
        <v>5.3677360342567892</v>
      </c>
      <c r="L34" s="11">
        <v>17.801255770000001</v>
      </c>
      <c r="M34" s="12">
        <v>4.1539071130030836</v>
      </c>
    </row>
    <row r="35" spans="1:13" x14ac:dyDescent="0.25">
      <c r="A35" s="7" t="s">
        <v>127</v>
      </c>
      <c r="B35" s="8" t="s">
        <v>128</v>
      </c>
      <c r="C35" s="8" t="s">
        <v>129</v>
      </c>
      <c r="D35" s="10" t="s">
        <v>35</v>
      </c>
      <c r="E35" s="8" t="s">
        <v>130</v>
      </c>
      <c r="F35" s="11">
        <v>33.902184409999997</v>
      </c>
      <c r="G35" s="11">
        <v>5.0833063280113491</v>
      </c>
      <c r="H35" s="11">
        <v>27.276051160000002</v>
      </c>
      <c r="I35" s="11">
        <v>4.7695628908531988</v>
      </c>
      <c r="J35" s="11">
        <v>56.486074790000004</v>
      </c>
      <c r="K35" s="11">
        <v>5.8198233463527771</v>
      </c>
      <c r="L35" s="11">
        <v>38.860188319999999</v>
      </c>
      <c r="M35" s="12">
        <v>5.2802209872586845</v>
      </c>
    </row>
    <row r="36" spans="1:13" x14ac:dyDescent="0.25">
      <c r="A36" s="7" t="s">
        <v>131</v>
      </c>
      <c r="B36" s="8" t="s">
        <v>132</v>
      </c>
      <c r="C36" s="8" t="s">
        <v>133</v>
      </c>
      <c r="D36" s="8" t="s">
        <v>134</v>
      </c>
      <c r="E36" s="8" t="s">
        <v>135</v>
      </c>
      <c r="F36" s="11">
        <v>12.623910029999999</v>
      </c>
      <c r="G36" s="11">
        <v>3.6580869233697997</v>
      </c>
      <c r="H36" s="11">
        <v>3.8760938070000002</v>
      </c>
      <c r="I36" s="11">
        <v>1.9546034864537265</v>
      </c>
      <c r="J36" s="11">
        <v>8.4717503670000003</v>
      </c>
      <c r="K36" s="11">
        <v>3.0826600787545662</v>
      </c>
      <c r="L36" s="11">
        <v>3.7212345359999999</v>
      </c>
      <c r="M36" s="12">
        <v>1.8957813211976164</v>
      </c>
    </row>
    <row r="37" spans="1:13" x14ac:dyDescent="0.25">
      <c r="A37" s="7" t="s">
        <v>136</v>
      </c>
      <c r="B37" s="8" t="s">
        <v>137</v>
      </c>
      <c r="C37" s="10" t="s">
        <v>138</v>
      </c>
      <c r="D37" s="8" t="s">
        <v>139</v>
      </c>
      <c r="E37" s="8" t="s">
        <v>140</v>
      </c>
      <c r="F37" s="11">
        <v>798.47119599999996</v>
      </c>
      <c r="G37" s="11">
        <v>9.6410965546592209</v>
      </c>
      <c r="H37" s="11">
        <v>906.20409389999998</v>
      </c>
      <c r="I37" s="11">
        <v>9.8236921982114236</v>
      </c>
      <c r="J37" s="11">
        <v>522.97541679999995</v>
      </c>
      <c r="K37" s="11">
        <v>9.0305993219175296</v>
      </c>
      <c r="L37" s="11">
        <v>50.636152060000001</v>
      </c>
      <c r="M37" s="12">
        <v>5.6620958706077777</v>
      </c>
    </row>
    <row r="38" spans="1:13" x14ac:dyDescent="0.25">
      <c r="A38" s="7" t="s">
        <v>141</v>
      </c>
      <c r="B38" s="8" t="s">
        <v>142</v>
      </c>
      <c r="C38" s="8" t="s">
        <v>143</v>
      </c>
      <c r="D38" s="8" t="s">
        <v>144</v>
      </c>
      <c r="E38" s="8" t="s">
        <v>145</v>
      </c>
      <c r="F38" s="11">
        <v>6.9434535559999997</v>
      </c>
      <c r="G38" s="11">
        <v>2.7956534133541906</v>
      </c>
      <c r="H38" s="11">
        <v>9.4289289190000005</v>
      </c>
      <c r="I38" s="11">
        <v>3.2370938969862819</v>
      </c>
      <c r="J38" s="11">
        <v>9.7165868999999994</v>
      </c>
      <c r="K38" s="11">
        <v>3.2804496340811591</v>
      </c>
      <c r="L38" s="11">
        <v>21.58045014</v>
      </c>
      <c r="M38" s="12">
        <v>4.4316530527611464</v>
      </c>
    </row>
    <row r="39" spans="1:13" x14ac:dyDescent="0.25">
      <c r="A39" s="7" t="s">
        <v>146</v>
      </c>
      <c r="B39" s="8" t="s">
        <v>147</v>
      </c>
      <c r="C39" s="8" t="s">
        <v>148</v>
      </c>
      <c r="D39" s="8" t="s">
        <v>149</v>
      </c>
      <c r="E39" s="8" t="s">
        <v>150</v>
      </c>
      <c r="F39" s="11">
        <v>22.843127620000001</v>
      </c>
      <c r="G39" s="11">
        <v>4.5136882890623031</v>
      </c>
      <c r="H39" s="11">
        <v>31.33029015</v>
      </c>
      <c r="I39" s="11">
        <v>4.9694862254653938</v>
      </c>
      <c r="J39" s="11">
        <v>32.132649970000003</v>
      </c>
      <c r="K39" s="11">
        <v>5.0059680592300912</v>
      </c>
      <c r="L39" s="11">
        <v>175.62895359999999</v>
      </c>
      <c r="M39" s="12">
        <v>7.4563868921184717</v>
      </c>
    </row>
    <row r="40" spans="1:13" x14ac:dyDescent="0.25">
      <c r="A40" s="7" t="s">
        <v>151</v>
      </c>
      <c r="B40" s="8" t="s">
        <v>152</v>
      </c>
      <c r="C40" s="8" t="s">
        <v>153</v>
      </c>
      <c r="D40" s="8" t="s">
        <v>154</v>
      </c>
      <c r="E40" s="8" t="s">
        <v>155</v>
      </c>
      <c r="F40" s="11">
        <v>4.9518286209999998</v>
      </c>
      <c r="G40" s="11">
        <v>2.3079613848446074</v>
      </c>
      <c r="H40" s="11">
        <v>6.2660387550000003</v>
      </c>
      <c r="I40" s="11">
        <v>2.6475536927018499</v>
      </c>
      <c r="J40" s="11">
        <v>6.5724591959999996</v>
      </c>
      <c r="K40" s="11">
        <v>2.7164332801432551</v>
      </c>
      <c r="L40" s="11">
        <v>16.786071870000001</v>
      </c>
      <c r="M40" s="12">
        <v>4.069192757759021</v>
      </c>
    </row>
    <row r="41" spans="1:13" x14ac:dyDescent="0.25">
      <c r="A41" s="7" t="s">
        <v>156</v>
      </c>
      <c r="B41" s="8" t="s">
        <v>157</v>
      </c>
      <c r="C41" s="8" t="s">
        <v>158</v>
      </c>
      <c r="D41" s="8" t="s">
        <v>159</v>
      </c>
      <c r="E41" s="8" t="s">
        <v>160</v>
      </c>
      <c r="F41" s="11">
        <v>19.67711821</v>
      </c>
      <c r="G41" s="11">
        <v>4.2984470427712624</v>
      </c>
      <c r="H41" s="11">
        <v>8.2043850999999997</v>
      </c>
      <c r="I41" s="11">
        <v>3.0363952110792236</v>
      </c>
      <c r="J41" s="11">
        <v>10.17978519</v>
      </c>
      <c r="K41" s="11">
        <v>3.3476352134137937</v>
      </c>
      <c r="L41" s="11">
        <v>12.821773439999999</v>
      </c>
      <c r="M41" s="12">
        <v>3.6805239166056203</v>
      </c>
    </row>
    <row r="42" spans="1:13" x14ac:dyDescent="0.25">
      <c r="A42" s="7" t="s">
        <v>161</v>
      </c>
      <c r="B42" s="8" t="s">
        <v>162</v>
      </c>
      <c r="C42" s="8" t="s">
        <v>163</v>
      </c>
      <c r="D42" s="8" t="s">
        <v>164</v>
      </c>
      <c r="E42" s="8" t="s">
        <v>165</v>
      </c>
      <c r="F42" s="11">
        <v>63.199902379999997</v>
      </c>
      <c r="G42" s="11">
        <v>5.9818504248720412</v>
      </c>
      <c r="H42" s="11">
        <v>40.348209150000002</v>
      </c>
      <c r="I42" s="11">
        <v>5.3344327359802417</v>
      </c>
      <c r="J42" s="11">
        <v>72.158530920000004</v>
      </c>
      <c r="K42" s="11">
        <v>6.1730980618619569</v>
      </c>
      <c r="L42" s="11">
        <v>56.556105770000002</v>
      </c>
      <c r="M42" s="12">
        <v>5.8216108801738597</v>
      </c>
    </row>
    <row r="43" spans="1:13" s="25" customFormat="1" x14ac:dyDescent="0.25">
      <c r="A43" s="7" t="s">
        <v>166</v>
      </c>
      <c r="B43" s="8" t="s">
        <v>167</v>
      </c>
      <c r="C43" s="8" t="s">
        <v>168</v>
      </c>
      <c r="D43" s="8" t="s">
        <v>169</v>
      </c>
      <c r="E43" s="8" t="s">
        <v>524</v>
      </c>
      <c r="F43" s="11">
        <v>11.20468986</v>
      </c>
      <c r="G43" s="11">
        <v>3.48603081123836</v>
      </c>
      <c r="H43" s="11">
        <v>10.635805530000001</v>
      </c>
      <c r="I43" s="11">
        <v>3.4108573985316526</v>
      </c>
      <c r="J43" s="11">
        <v>7.997102076</v>
      </c>
      <c r="K43" s="11">
        <v>2.9994773027502677</v>
      </c>
      <c r="L43" s="11">
        <v>17.830494730000002</v>
      </c>
      <c r="M43" s="12">
        <v>4.1562748278343209</v>
      </c>
    </row>
    <row r="44" spans="1:13" x14ac:dyDescent="0.25">
      <c r="A44" s="7" t="s">
        <v>170</v>
      </c>
      <c r="B44" s="8" t="s">
        <v>171</v>
      </c>
      <c r="C44" s="8" t="s">
        <v>172</v>
      </c>
      <c r="D44" s="8" t="s">
        <v>173</v>
      </c>
      <c r="E44" s="8" t="s">
        <v>174</v>
      </c>
      <c r="F44" s="11">
        <v>3.4266144189999999</v>
      </c>
      <c r="G44" s="11">
        <v>1.776783861220101</v>
      </c>
      <c r="H44" s="11">
        <v>2.375982611</v>
      </c>
      <c r="I44" s="11">
        <v>1.2485242775882295</v>
      </c>
      <c r="J44" s="11">
        <v>1.390189509</v>
      </c>
      <c r="K44" s="11">
        <v>0.47528156284707185</v>
      </c>
      <c r="L44" s="11">
        <v>5.2735732679999998</v>
      </c>
      <c r="M44" s="12">
        <v>2.3987808345608057</v>
      </c>
    </row>
    <row r="45" spans="1:13" x14ac:dyDescent="0.25">
      <c r="A45" s="7" t="s">
        <v>175</v>
      </c>
      <c r="B45" s="8" t="s">
        <v>176</v>
      </c>
      <c r="C45" s="8" t="s">
        <v>77</v>
      </c>
      <c r="D45" s="8" t="s">
        <v>177</v>
      </c>
      <c r="E45" s="8" t="s">
        <v>178</v>
      </c>
      <c r="F45" s="11">
        <v>39.482380200000001</v>
      </c>
      <c r="G45" s="11">
        <v>5.3031370603460006</v>
      </c>
      <c r="H45" s="11">
        <v>30.95952685</v>
      </c>
      <c r="I45" s="11">
        <v>4.9523115180371695</v>
      </c>
      <c r="J45" s="11">
        <v>38.003479730000002</v>
      </c>
      <c r="K45" s="11">
        <v>5.2480596176376562</v>
      </c>
      <c r="L45" s="11">
        <v>15.77514116</v>
      </c>
      <c r="M45" s="12">
        <v>3.9795810097573616</v>
      </c>
    </row>
    <row r="46" spans="1:13" x14ac:dyDescent="0.25">
      <c r="A46" s="7" t="s">
        <v>179</v>
      </c>
      <c r="B46" s="8" t="s">
        <v>180</v>
      </c>
      <c r="C46" s="8" t="s">
        <v>181</v>
      </c>
      <c r="D46" s="10" t="s">
        <v>35</v>
      </c>
      <c r="E46" s="8" t="s">
        <v>182</v>
      </c>
      <c r="F46" s="11">
        <v>1072.908717</v>
      </c>
      <c r="G46" s="11">
        <v>10.067311621582714</v>
      </c>
      <c r="H46" s="11">
        <v>872.40110049999998</v>
      </c>
      <c r="I46" s="11">
        <v>9.7688477796581239</v>
      </c>
      <c r="J46" s="11">
        <v>536.76134309999998</v>
      </c>
      <c r="K46" s="11">
        <v>9.068136963909458</v>
      </c>
      <c r="L46" s="11">
        <v>243.36560449999999</v>
      </c>
      <c r="M46" s="12">
        <v>7.9269814723549912</v>
      </c>
    </row>
    <row r="47" spans="1:13" x14ac:dyDescent="0.25">
      <c r="A47" s="7" t="s">
        <v>183</v>
      </c>
      <c r="B47" s="8" t="s">
        <v>184</v>
      </c>
      <c r="C47" s="8" t="s">
        <v>185</v>
      </c>
      <c r="D47" s="8" t="s">
        <v>186</v>
      </c>
      <c r="E47" s="8" t="s">
        <v>187</v>
      </c>
      <c r="F47" s="11">
        <v>819.3334036</v>
      </c>
      <c r="G47" s="11">
        <v>9.6783068233781542</v>
      </c>
      <c r="H47" s="11">
        <v>423.29062520000002</v>
      </c>
      <c r="I47" s="11">
        <v>8.725504726795716</v>
      </c>
      <c r="J47" s="11">
        <v>326.83712100000002</v>
      </c>
      <c r="K47" s="11">
        <v>8.3524280387456074</v>
      </c>
      <c r="L47" s="11">
        <v>23.731770189999999</v>
      </c>
      <c r="M47" s="12">
        <v>4.5687478123212228</v>
      </c>
    </row>
    <row r="48" spans="1:13" x14ac:dyDescent="0.25">
      <c r="A48" s="7" t="s">
        <v>188</v>
      </c>
      <c r="B48" s="8" t="s">
        <v>189</v>
      </c>
      <c r="C48" s="8" t="s">
        <v>190</v>
      </c>
      <c r="D48" s="8" t="s">
        <v>191</v>
      </c>
      <c r="E48" s="8" t="s">
        <v>192</v>
      </c>
      <c r="F48" s="11">
        <v>33.488072510000002</v>
      </c>
      <c r="G48" s="11">
        <v>5.0655754353903308</v>
      </c>
      <c r="H48" s="11">
        <v>52.803997610000003</v>
      </c>
      <c r="I48" s="11">
        <v>5.7225752501113263</v>
      </c>
      <c r="J48" s="11">
        <v>31.13971291</v>
      </c>
      <c r="K48" s="11">
        <v>4.9606837385583731</v>
      </c>
      <c r="L48" s="11">
        <v>27.35971988</v>
      </c>
      <c r="M48" s="12">
        <v>4.7739815542850161</v>
      </c>
    </row>
    <row r="49" spans="1:13" s="25" customFormat="1" x14ac:dyDescent="0.25">
      <c r="A49" s="7" t="s">
        <v>193</v>
      </c>
      <c r="B49" s="8" t="s">
        <v>194</v>
      </c>
      <c r="C49" s="8" t="s">
        <v>195</v>
      </c>
      <c r="D49" s="8" t="s">
        <v>196</v>
      </c>
      <c r="E49" s="8" t="s">
        <v>197</v>
      </c>
      <c r="F49" s="11">
        <v>20.8587737</v>
      </c>
      <c r="G49" s="11">
        <v>4.3825824383187175</v>
      </c>
      <c r="H49" s="11">
        <v>32.346762460000001</v>
      </c>
      <c r="I49" s="11">
        <v>5.0155494171007931</v>
      </c>
      <c r="J49" s="11">
        <v>32.959384329999999</v>
      </c>
      <c r="K49" s="11">
        <v>5.0426173886114176</v>
      </c>
      <c r="L49" s="11">
        <v>42.259926630000002</v>
      </c>
      <c r="M49" s="12">
        <v>5.4012183574127715</v>
      </c>
    </row>
    <row r="50" spans="1:13" x14ac:dyDescent="0.25">
      <c r="A50" s="7" t="s">
        <v>198</v>
      </c>
      <c r="B50" s="8" t="s">
        <v>199</v>
      </c>
      <c r="C50" s="8" t="s">
        <v>200</v>
      </c>
      <c r="D50" s="10" t="s">
        <v>35</v>
      </c>
      <c r="E50" s="8" t="s">
        <v>201</v>
      </c>
      <c r="F50" s="11">
        <v>110.30883830000001</v>
      </c>
      <c r="G50" s="11">
        <v>6.7854045787161859</v>
      </c>
      <c r="H50" s="11">
        <v>100.83107390000001</v>
      </c>
      <c r="I50" s="11">
        <v>6.6557965037404392</v>
      </c>
      <c r="J50" s="11">
        <v>87.277966079999999</v>
      </c>
      <c r="K50" s="11">
        <v>6.4475455764699641</v>
      </c>
      <c r="L50" s="11">
        <v>45.381006360000001</v>
      </c>
      <c r="M50" s="12">
        <v>5.5040166971651985</v>
      </c>
    </row>
    <row r="51" spans="1:13" x14ac:dyDescent="0.25">
      <c r="A51" s="7" t="s">
        <v>202</v>
      </c>
      <c r="B51" s="8" t="s">
        <v>203</v>
      </c>
      <c r="C51" s="8" t="s">
        <v>204</v>
      </c>
      <c r="D51" s="8" t="s">
        <v>205</v>
      </c>
      <c r="E51" s="8" t="s">
        <v>206</v>
      </c>
      <c r="F51" s="11">
        <v>2.3774514529999999</v>
      </c>
      <c r="G51" s="11">
        <v>1.2494158818928922</v>
      </c>
      <c r="H51" s="11">
        <v>2.0190974110000002</v>
      </c>
      <c r="I51" s="11">
        <v>1.013710514917304</v>
      </c>
      <c r="J51" s="11">
        <v>2.2688078800000002</v>
      </c>
      <c r="K51" s="11">
        <v>1.181934448452223</v>
      </c>
      <c r="L51" s="11">
        <v>6.4660769050000004</v>
      </c>
      <c r="M51" s="12">
        <v>2.6928906664188883</v>
      </c>
    </row>
    <row r="52" spans="1:13" x14ac:dyDescent="0.25">
      <c r="A52" s="7" t="s">
        <v>207</v>
      </c>
      <c r="B52" s="8" t="s">
        <v>208</v>
      </c>
      <c r="C52" s="8" t="s">
        <v>209</v>
      </c>
      <c r="D52" s="8" t="s">
        <v>210</v>
      </c>
      <c r="E52" s="8" t="s">
        <v>211</v>
      </c>
      <c r="F52" s="11">
        <v>1.35834023</v>
      </c>
      <c r="G52" s="11">
        <v>0.44184488360037977</v>
      </c>
      <c r="H52" s="11">
        <v>0.30737651799999999</v>
      </c>
      <c r="I52" s="11">
        <v>-1.7019211402000778</v>
      </c>
      <c r="J52" s="11">
        <v>0.25829200099999999</v>
      </c>
      <c r="K52" s="11">
        <v>-1.9529251293111327</v>
      </c>
      <c r="L52" s="11">
        <v>5.1499915520000004</v>
      </c>
      <c r="M52" s="12">
        <v>2.364570065713778</v>
      </c>
    </row>
    <row r="53" spans="1:13" s="25" customFormat="1" x14ac:dyDescent="0.25">
      <c r="A53" s="7" t="s">
        <v>212</v>
      </c>
      <c r="B53" s="8" t="s">
        <v>213</v>
      </c>
      <c r="C53" s="8" t="s">
        <v>214</v>
      </c>
      <c r="D53" s="8" t="s">
        <v>215</v>
      </c>
      <c r="E53" s="8" t="s">
        <v>216</v>
      </c>
      <c r="F53" s="11">
        <v>25.046754839999998</v>
      </c>
      <c r="G53" s="11">
        <v>4.6465517889457368</v>
      </c>
      <c r="H53" s="11">
        <v>29.71349549</v>
      </c>
      <c r="I53" s="11">
        <v>4.8930464284165431</v>
      </c>
      <c r="J53" s="11">
        <v>37.134323559999999</v>
      </c>
      <c r="K53" s="11">
        <v>5.2146813932589913</v>
      </c>
      <c r="L53" s="11">
        <v>58.160685450000003</v>
      </c>
      <c r="M53" s="12">
        <v>5.8619723670590451</v>
      </c>
    </row>
    <row r="54" spans="1:13" s="25" customFormat="1" x14ac:dyDescent="0.25">
      <c r="A54" s="7" t="s">
        <v>217</v>
      </c>
      <c r="B54" s="8" t="s">
        <v>218</v>
      </c>
      <c r="C54" s="8" t="s">
        <v>219</v>
      </c>
      <c r="D54" s="8" t="s">
        <v>220</v>
      </c>
      <c r="E54" s="8" t="s">
        <v>221</v>
      </c>
      <c r="F54" s="11">
        <v>0.68539689299999995</v>
      </c>
      <c r="G54" s="11">
        <v>-0.54498844295389892</v>
      </c>
      <c r="H54" s="11">
        <v>0.87582467799999997</v>
      </c>
      <c r="I54" s="11">
        <v>-0.19128599389032869</v>
      </c>
      <c r="J54" s="11">
        <v>0.90437122999999997</v>
      </c>
      <c r="K54" s="11">
        <v>-0.14501299730977629</v>
      </c>
      <c r="L54" s="11">
        <v>4.639599391</v>
      </c>
      <c r="M54" s="12">
        <v>2.2140002403595451</v>
      </c>
    </row>
    <row r="55" spans="1:13" s="25" customFormat="1" x14ac:dyDescent="0.25">
      <c r="A55" s="7" t="s">
        <v>222</v>
      </c>
      <c r="B55" s="8" t="s">
        <v>223</v>
      </c>
      <c r="C55" s="8" t="s">
        <v>224</v>
      </c>
      <c r="D55" s="8" t="s">
        <v>225</v>
      </c>
      <c r="E55" s="8" t="s">
        <v>226</v>
      </c>
      <c r="F55" s="11">
        <v>6.7873518690000001</v>
      </c>
      <c r="G55" s="11">
        <v>2.7628488070693198</v>
      </c>
      <c r="H55" s="11">
        <v>8.9961067329999995</v>
      </c>
      <c r="I55" s="11">
        <v>3.169300777862766</v>
      </c>
      <c r="J55" s="11">
        <v>11.731337740000001</v>
      </c>
      <c r="K55" s="11">
        <v>3.5522956300630244</v>
      </c>
      <c r="L55" s="11">
        <v>39.504200590000004</v>
      </c>
      <c r="M55" s="12">
        <v>5.3039341620543974</v>
      </c>
    </row>
    <row r="56" spans="1:13" x14ac:dyDescent="0.25">
      <c r="A56" s="7" t="s">
        <v>227</v>
      </c>
      <c r="B56" s="8" t="s">
        <v>228</v>
      </c>
      <c r="C56" s="8" t="s">
        <v>229</v>
      </c>
      <c r="D56" s="8" t="s">
        <v>230</v>
      </c>
      <c r="E56" s="8" t="s">
        <v>231</v>
      </c>
      <c r="F56" s="11">
        <v>2.6886182060000001</v>
      </c>
      <c r="G56" s="11">
        <v>1.4268649015784653</v>
      </c>
      <c r="H56" s="11">
        <v>3.4266270720000001</v>
      </c>
      <c r="I56" s="11">
        <v>1.7767891884569647</v>
      </c>
      <c r="J56" s="11">
        <v>1.8587265509999999</v>
      </c>
      <c r="K56" s="11">
        <v>0.89431454189065707</v>
      </c>
      <c r="L56" s="11">
        <v>13.26327925</v>
      </c>
      <c r="M56" s="12">
        <v>3.729365610369316</v>
      </c>
    </row>
    <row r="57" spans="1:13" x14ac:dyDescent="0.25">
      <c r="A57" s="7" t="s">
        <v>232</v>
      </c>
      <c r="B57" s="8" t="s">
        <v>233</v>
      </c>
      <c r="C57" s="8" t="s">
        <v>234</v>
      </c>
      <c r="D57" s="10" t="s">
        <v>35</v>
      </c>
      <c r="E57" s="8" t="s">
        <v>235</v>
      </c>
      <c r="F57" s="11">
        <v>1.3752320140000001</v>
      </c>
      <c r="G57" s="11">
        <v>0.45967503479004884</v>
      </c>
      <c r="H57" s="11">
        <v>2.1469651779999999</v>
      </c>
      <c r="I57" s="11">
        <v>1.1022987920657512</v>
      </c>
      <c r="J57" s="11">
        <v>1.748240598</v>
      </c>
      <c r="K57" s="11">
        <v>0.80590374642617446</v>
      </c>
      <c r="L57" s="11">
        <v>5.3515042240000001</v>
      </c>
      <c r="M57" s="12">
        <v>2.4199444674915265</v>
      </c>
    </row>
    <row r="58" spans="1:13" x14ac:dyDescent="0.25">
      <c r="A58" s="7" t="s">
        <v>236</v>
      </c>
      <c r="B58" s="8" t="s">
        <v>237</v>
      </c>
      <c r="C58" s="8" t="s">
        <v>238</v>
      </c>
      <c r="D58" s="10" t="s">
        <v>35</v>
      </c>
      <c r="E58" s="8" t="s">
        <v>239</v>
      </c>
      <c r="F58" s="11">
        <v>3.4727860499999998</v>
      </c>
      <c r="G58" s="11">
        <v>1.7960935324845182</v>
      </c>
      <c r="H58" s="11">
        <v>3.7813161239999999</v>
      </c>
      <c r="I58" s="11">
        <v>1.9188884659510312</v>
      </c>
      <c r="J58" s="11">
        <v>7.535771489</v>
      </c>
      <c r="K58" s="11">
        <v>2.9137552180445341</v>
      </c>
      <c r="L58" s="11">
        <v>4.6360533830000001</v>
      </c>
      <c r="M58" s="12">
        <v>2.2128971787140914</v>
      </c>
    </row>
    <row r="59" spans="1:13" x14ac:dyDescent="0.25">
      <c r="A59" s="7" t="s">
        <v>240</v>
      </c>
      <c r="B59" s="8" t="s">
        <v>241</v>
      </c>
      <c r="C59" s="8" t="s">
        <v>242</v>
      </c>
      <c r="D59" s="8" t="s">
        <v>243</v>
      </c>
      <c r="E59" s="8" t="s">
        <v>244</v>
      </c>
      <c r="F59" s="11">
        <v>4.9062479999999999E-2</v>
      </c>
      <c r="G59" s="11">
        <v>-4.3492360289882024</v>
      </c>
      <c r="H59" s="11">
        <v>0.34298408699999999</v>
      </c>
      <c r="I59" s="11">
        <v>-1.5437864518383855</v>
      </c>
      <c r="J59" s="11">
        <v>0.12956262499999999</v>
      </c>
      <c r="K59" s="11">
        <v>-2.9482784916623253</v>
      </c>
      <c r="L59" s="11">
        <v>6.6363186479999996</v>
      </c>
      <c r="M59" s="12">
        <v>2.7303831600810731</v>
      </c>
    </row>
    <row r="60" spans="1:13" x14ac:dyDescent="0.25">
      <c r="A60" s="7" t="s">
        <v>245</v>
      </c>
      <c r="B60" s="8" t="s">
        <v>246</v>
      </c>
      <c r="C60" s="8" t="s">
        <v>247</v>
      </c>
      <c r="D60" s="10" t="s">
        <v>35</v>
      </c>
      <c r="E60" s="8" t="s">
        <v>248</v>
      </c>
      <c r="F60" s="11">
        <v>318.31570679999999</v>
      </c>
      <c r="G60" s="11">
        <v>8.3143145360774771</v>
      </c>
      <c r="H60" s="11">
        <v>330.79450059999999</v>
      </c>
      <c r="I60" s="11">
        <v>8.3697914399336781</v>
      </c>
      <c r="J60" s="11">
        <v>249.83892660000001</v>
      </c>
      <c r="K60" s="11">
        <v>7.9648544659101796</v>
      </c>
      <c r="L60" s="11">
        <v>126.4016469</v>
      </c>
      <c r="M60" s="12">
        <v>6.9818714504336041</v>
      </c>
    </row>
    <row r="61" spans="1:13" x14ac:dyDescent="0.25">
      <c r="A61" s="7" t="s">
        <v>249</v>
      </c>
      <c r="B61" s="8" t="s">
        <v>250</v>
      </c>
      <c r="C61" s="8" t="s">
        <v>251</v>
      </c>
      <c r="D61" s="8" t="s">
        <v>252</v>
      </c>
      <c r="E61" s="8" t="s">
        <v>253</v>
      </c>
      <c r="F61" s="11">
        <v>768.02525089999995</v>
      </c>
      <c r="G61" s="11">
        <v>9.5850099339885322</v>
      </c>
      <c r="H61" s="11">
        <v>357.86750999999998</v>
      </c>
      <c r="I61" s="11">
        <v>8.4832817603813009</v>
      </c>
      <c r="J61" s="11">
        <v>297.26089999999999</v>
      </c>
      <c r="K61" s="11">
        <v>8.2155859016384465</v>
      </c>
      <c r="L61" s="11">
        <v>95.603225949999995</v>
      </c>
      <c r="M61" s="12">
        <v>6.5789873949296318</v>
      </c>
    </row>
    <row r="62" spans="1:13" x14ac:dyDescent="0.25">
      <c r="A62" s="7" t="s">
        <v>254</v>
      </c>
      <c r="B62" s="8" t="s">
        <v>255</v>
      </c>
      <c r="C62" s="8" t="s">
        <v>256</v>
      </c>
      <c r="D62" s="8" t="s">
        <v>257</v>
      </c>
      <c r="E62" s="8" t="s">
        <v>258</v>
      </c>
      <c r="F62" s="11">
        <v>13.77593871</v>
      </c>
      <c r="G62" s="11">
        <v>3.7840787241099201</v>
      </c>
      <c r="H62" s="11">
        <v>7.1495433090000002</v>
      </c>
      <c r="I62" s="11">
        <v>2.8378510898793294</v>
      </c>
      <c r="J62" s="11">
        <v>10.87363425</v>
      </c>
      <c r="K62" s="11">
        <v>3.4427623018728646</v>
      </c>
      <c r="L62" s="11">
        <v>3.712228434</v>
      </c>
      <c r="M62" s="12">
        <v>1.8922854902227364</v>
      </c>
    </row>
    <row r="63" spans="1:13" s="25" customFormat="1" x14ac:dyDescent="0.25">
      <c r="A63" s="7" t="s">
        <v>259</v>
      </c>
      <c r="B63" s="8" t="s">
        <v>260</v>
      </c>
      <c r="C63" s="8" t="s">
        <v>261</v>
      </c>
      <c r="D63" s="8" t="s">
        <v>262</v>
      </c>
      <c r="E63" s="8" t="s">
        <v>263</v>
      </c>
      <c r="F63" s="11">
        <v>214.54416069999999</v>
      </c>
      <c r="G63" s="11">
        <v>7.7451308252176085</v>
      </c>
      <c r="H63" s="11">
        <v>180.2752984</v>
      </c>
      <c r="I63" s="11">
        <v>7.4940579197828034</v>
      </c>
      <c r="J63" s="11">
        <v>171.656699</v>
      </c>
      <c r="K63" s="11">
        <v>7.4233823501604448</v>
      </c>
      <c r="L63" s="11">
        <v>306.43033109999999</v>
      </c>
      <c r="M63" s="12">
        <v>8.2594152950070114</v>
      </c>
    </row>
    <row r="64" spans="1:13" x14ac:dyDescent="0.25">
      <c r="A64" s="7" t="s">
        <v>264</v>
      </c>
      <c r="B64" s="8" t="s">
        <v>265</v>
      </c>
      <c r="C64" s="8" t="s">
        <v>266</v>
      </c>
      <c r="D64" s="8" t="s">
        <v>267</v>
      </c>
      <c r="E64" s="8" t="s">
        <v>268</v>
      </c>
      <c r="F64" s="11">
        <v>63.576945539999997</v>
      </c>
      <c r="G64" s="11">
        <v>5.9904318008859239</v>
      </c>
      <c r="H64" s="11">
        <v>57.934534820000003</v>
      </c>
      <c r="I64" s="11">
        <v>5.8563516911290385</v>
      </c>
      <c r="J64" s="11">
        <v>42.630953409999996</v>
      </c>
      <c r="K64" s="11">
        <v>5.41382941536627</v>
      </c>
      <c r="L64" s="11">
        <v>9.5034454850000003</v>
      </c>
      <c r="M64" s="12">
        <v>3.2484506590154085</v>
      </c>
    </row>
    <row r="65" spans="1:13" x14ac:dyDescent="0.25">
      <c r="A65" s="7" t="s">
        <v>269</v>
      </c>
      <c r="B65" s="8" t="s">
        <v>270</v>
      </c>
      <c r="C65" s="8" t="s">
        <v>271</v>
      </c>
      <c r="D65" s="8" t="s">
        <v>272</v>
      </c>
      <c r="E65" s="8" t="s">
        <v>273</v>
      </c>
      <c r="F65" s="11">
        <v>49.164438320000002</v>
      </c>
      <c r="G65" s="11">
        <v>5.6195432557814877</v>
      </c>
      <c r="H65" s="11">
        <v>44.895720670000003</v>
      </c>
      <c r="I65" s="11">
        <v>5.4885060328962609</v>
      </c>
      <c r="J65" s="11">
        <v>40.70248728</v>
      </c>
      <c r="K65" s="11">
        <v>5.3470450534299436</v>
      </c>
      <c r="L65" s="11">
        <v>76.16949554</v>
      </c>
      <c r="M65" s="12">
        <v>6.2511414358565043</v>
      </c>
    </row>
    <row r="66" spans="1:13" x14ac:dyDescent="0.25">
      <c r="A66" s="7" t="s">
        <v>274</v>
      </c>
      <c r="B66" s="8" t="s">
        <v>275</v>
      </c>
      <c r="C66" s="8" t="s">
        <v>276</v>
      </c>
      <c r="D66" s="8" t="s">
        <v>277</v>
      </c>
      <c r="E66" s="8" t="s">
        <v>278</v>
      </c>
      <c r="F66" s="11">
        <v>6.7667211480000002</v>
      </c>
      <c r="G66" s="11">
        <v>2.7584569372859682</v>
      </c>
      <c r="H66" s="11">
        <v>5.11724903</v>
      </c>
      <c r="I66" s="11">
        <v>2.3553684435500024</v>
      </c>
      <c r="J66" s="11">
        <v>4.8848172300000003</v>
      </c>
      <c r="K66" s="11">
        <v>2.2883045834207838</v>
      </c>
      <c r="L66" s="11">
        <v>0.96748328299999997</v>
      </c>
      <c r="M66" s="12">
        <v>-4.7691361528359892E-2</v>
      </c>
    </row>
    <row r="67" spans="1:13" x14ac:dyDescent="0.25">
      <c r="A67" s="7" t="s">
        <v>279</v>
      </c>
      <c r="B67" s="8" t="s">
        <v>280</v>
      </c>
      <c r="C67" s="8" t="s">
        <v>281</v>
      </c>
      <c r="D67" s="8" t="s">
        <v>282</v>
      </c>
      <c r="E67" s="8" t="s">
        <v>283</v>
      </c>
      <c r="F67" s="11">
        <v>42.529345650000003</v>
      </c>
      <c r="G67" s="11">
        <v>5.410386752936807</v>
      </c>
      <c r="H67" s="11">
        <v>36.249059090000003</v>
      </c>
      <c r="I67" s="11">
        <v>5.1798716427374654</v>
      </c>
      <c r="J67" s="11">
        <v>49.386741669999999</v>
      </c>
      <c r="K67" s="11">
        <v>5.6260518837778859</v>
      </c>
      <c r="L67" s="11">
        <v>26.402716550000001</v>
      </c>
      <c r="M67" s="12">
        <v>4.7226144696069801</v>
      </c>
    </row>
    <row r="68" spans="1:13" x14ac:dyDescent="0.25">
      <c r="A68" s="7" t="s">
        <v>284</v>
      </c>
      <c r="B68" s="8" t="s">
        <v>285</v>
      </c>
      <c r="C68" s="8" t="s">
        <v>286</v>
      </c>
      <c r="D68" s="10" t="s">
        <v>541</v>
      </c>
      <c r="E68" s="8" t="s">
        <v>287</v>
      </c>
      <c r="F68" s="11">
        <v>27.156302820000001</v>
      </c>
      <c r="G68" s="11">
        <v>4.7632151729116323</v>
      </c>
      <c r="H68" s="11">
        <v>29.646980240000001</v>
      </c>
      <c r="I68" s="11">
        <v>4.8898132581866536</v>
      </c>
      <c r="J68" s="11">
        <v>27.949883369999998</v>
      </c>
      <c r="K68" s="11">
        <v>4.8047703578530125</v>
      </c>
      <c r="L68" s="11">
        <v>45.445753699999997</v>
      </c>
      <c r="M68" s="12">
        <v>5.5060735949801183</v>
      </c>
    </row>
    <row r="69" spans="1:13" x14ac:dyDescent="0.25">
      <c r="A69" s="7" t="s">
        <v>288</v>
      </c>
      <c r="B69" s="8" t="s">
        <v>289</v>
      </c>
      <c r="C69" s="8" t="s">
        <v>290</v>
      </c>
      <c r="D69" s="8" t="s">
        <v>291</v>
      </c>
      <c r="E69" s="8" t="s">
        <v>292</v>
      </c>
      <c r="F69" s="11">
        <v>26.941340100000001</v>
      </c>
      <c r="G69" s="11">
        <v>4.7517497091448755</v>
      </c>
      <c r="H69" s="11">
        <v>30.110009510000001</v>
      </c>
      <c r="I69" s="11">
        <v>4.9121712586134425</v>
      </c>
      <c r="J69" s="11">
        <v>31.098425339999999</v>
      </c>
      <c r="K69" s="11">
        <v>4.9587696266359433</v>
      </c>
      <c r="L69" s="11">
        <v>15.610804890000001</v>
      </c>
      <c r="M69" s="12">
        <v>3.9644730191906952</v>
      </c>
    </row>
    <row r="70" spans="1:13" x14ac:dyDescent="0.25">
      <c r="A70" s="7" t="s">
        <v>293</v>
      </c>
      <c r="B70" s="8" t="s">
        <v>294</v>
      </c>
      <c r="C70" s="8" t="s">
        <v>295</v>
      </c>
      <c r="D70" s="8" t="s">
        <v>296</v>
      </c>
      <c r="E70" s="8" t="s">
        <v>297</v>
      </c>
      <c r="F70" s="11">
        <v>54.44810648</v>
      </c>
      <c r="G70" s="11">
        <v>5.7668099726740971</v>
      </c>
      <c r="H70" s="11">
        <v>38.345039800000002</v>
      </c>
      <c r="I70" s="11">
        <v>5.260968061956774</v>
      </c>
      <c r="J70" s="11">
        <v>47.360905150000001</v>
      </c>
      <c r="K70" s="11">
        <v>5.5656247485513868</v>
      </c>
      <c r="L70" s="11">
        <v>23.815210990000001</v>
      </c>
      <c r="M70" s="12">
        <v>4.5738114251504269</v>
      </c>
    </row>
    <row r="71" spans="1:13" x14ac:dyDescent="0.25">
      <c r="A71" s="7" t="s">
        <v>298</v>
      </c>
      <c r="B71" s="8" t="s">
        <v>299</v>
      </c>
      <c r="C71" s="8" t="s">
        <v>300</v>
      </c>
      <c r="D71" s="8" t="s">
        <v>301</v>
      </c>
      <c r="E71" s="8" t="s">
        <v>302</v>
      </c>
      <c r="F71" s="11">
        <v>12.05581791</v>
      </c>
      <c r="G71" s="11">
        <v>3.5916576267628861</v>
      </c>
      <c r="H71" s="11">
        <v>13.47811336</v>
      </c>
      <c r="I71" s="11">
        <v>3.7525466599039876</v>
      </c>
      <c r="J71" s="11">
        <v>18.274896989999998</v>
      </c>
      <c r="K71" s="11">
        <v>4.1917913690576878</v>
      </c>
      <c r="L71" s="11">
        <v>29.868877980000001</v>
      </c>
      <c r="M71" s="12">
        <v>4.9005711389273241</v>
      </c>
    </row>
    <row r="72" spans="1:13" x14ac:dyDescent="0.25">
      <c r="A72" s="24" t="s">
        <v>504</v>
      </c>
      <c r="B72" s="10" t="s">
        <v>541</v>
      </c>
      <c r="C72" s="10" t="s">
        <v>541</v>
      </c>
      <c r="D72" s="24" t="s">
        <v>503</v>
      </c>
      <c r="E72" s="7" t="s">
        <v>528</v>
      </c>
      <c r="F72" s="11">
        <v>8.5031638580000006</v>
      </c>
      <c r="G72" s="11">
        <v>3.0879997392462042</v>
      </c>
      <c r="H72" s="11">
        <v>4.5638479250000001</v>
      </c>
      <c r="I72" s="11">
        <v>2.190250719430352</v>
      </c>
      <c r="J72" s="11">
        <v>1.864545884</v>
      </c>
      <c r="K72" s="11">
        <v>0.89882430035893623</v>
      </c>
      <c r="L72" s="11">
        <v>0.32932990299999998</v>
      </c>
      <c r="M72" s="12">
        <v>-1.6023945809766915</v>
      </c>
    </row>
    <row r="73" spans="1:13" x14ac:dyDescent="0.25">
      <c r="A73" s="24" t="s">
        <v>506</v>
      </c>
      <c r="B73" s="10" t="s">
        <v>541</v>
      </c>
      <c r="C73" s="10" t="s">
        <v>541</v>
      </c>
      <c r="D73" s="24" t="s">
        <v>505</v>
      </c>
      <c r="E73" s="7" t="s">
        <v>529</v>
      </c>
      <c r="F73" s="11">
        <v>1.253955073</v>
      </c>
      <c r="G73" s="11">
        <v>0.32648565984552685</v>
      </c>
      <c r="H73" s="11">
        <v>0.91866083899999995</v>
      </c>
      <c r="I73" s="11">
        <v>-0.12239576460834295</v>
      </c>
      <c r="J73" s="11">
        <v>0.68130138799999995</v>
      </c>
      <c r="K73" s="11">
        <v>-0.55363494894824095</v>
      </c>
      <c r="L73" s="11">
        <v>0.45866237199999998</v>
      </c>
      <c r="M73" s="12">
        <v>-1.124495539234873</v>
      </c>
    </row>
    <row r="74" spans="1:13" x14ac:dyDescent="0.25">
      <c r="A74" s="24" t="s">
        <v>508</v>
      </c>
      <c r="B74" s="10" t="s">
        <v>541</v>
      </c>
      <c r="C74" s="10" t="s">
        <v>541</v>
      </c>
      <c r="D74" s="24" t="s">
        <v>507</v>
      </c>
      <c r="E74" s="7" t="s">
        <v>530</v>
      </c>
      <c r="F74" s="11">
        <v>29.21354878</v>
      </c>
      <c r="G74" s="11">
        <v>4.8685657182487265</v>
      </c>
      <c r="H74" s="11">
        <v>33.215580770000003</v>
      </c>
      <c r="I74" s="11">
        <v>5.0537882348549088</v>
      </c>
      <c r="J74" s="11">
        <v>5.9386438239999997</v>
      </c>
      <c r="K74" s="11">
        <v>2.5701335081681354</v>
      </c>
      <c r="L74" s="11">
        <v>0.63519555800000005</v>
      </c>
      <c r="M74" s="12">
        <v>-0.65472727131357455</v>
      </c>
    </row>
    <row r="75" spans="1:13" x14ac:dyDescent="0.25">
      <c r="A75" s="24" t="s">
        <v>510</v>
      </c>
      <c r="B75" s="10" t="s">
        <v>541</v>
      </c>
      <c r="C75" s="10" t="s">
        <v>541</v>
      </c>
      <c r="D75" s="24" t="s">
        <v>509</v>
      </c>
      <c r="E75" s="7" t="s">
        <v>531</v>
      </c>
      <c r="F75" s="11">
        <v>249.36154089999999</v>
      </c>
      <c r="G75" s="11">
        <v>7.9620951648406981</v>
      </c>
      <c r="H75" s="11">
        <v>172.3502416</v>
      </c>
      <c r="I75" s="11">
        <v>7.4291995108464732</v>
      </c>
      <c r="J75" s="11">
        <v>53.611633040000001</v>
      </c>
      <c r="K75" s="11">
        <v>5.7444741759462694</v>
      </c>
      <c r="L75" s="11">
        <v>1.936279831</v>
      </c>
      <c r="M75" s="12">
        <v>0.95328746584724722</v>
      </c>
    </row>
    <row r="76" spans="1:13" x14ac:dyDescent="0.25">
      <c r="A76" s="24" t="s">
        <v>303</v>
      </c>
      <c r="B76" s="8" t="s">
        <v>304</v>
      </c>
      <c r="C76" s="8" t="s">
        <v>305</v>
      </c>
      <c r="D76" s="24" t="s">
        <v>539</v>
      </c>
      <c r="E76" s="8" t="s">
        <v>527</v>
      </c>
      <c r="F76" s="23">
        <v>91.446177669999997</v>
      </c>
      <c r="G76" s="23">
        <v>6.5148509633656451</v>
      </c>
      <c r="H76" s="23">
        <v>45.776941170000001</v>
      </c>
      <c r="I76" s="23">
        <v>5.5165491596528202</v>
      </c>
      <c r="J76" s="23">
        <v>8.7928988459999999</v>
      </c>
      <c r="K76" s="23">
        <v>3.1363388719996537</v>
      </c>
      <c r="L76" s="23">
        <v>0.32963882</v>
      </c>
      <c r="M76" s="12">
        <v>-1.6010419430106138</v>
      </c>
    </row>
    <row r="77" spans="1:13" x14ac:dyDescent="0.25">
      <c r="A77" s="24" t="s">
        <v>306</v>
      </c>
      <c r="B77" s="8" t="s">
        <v>307</v>
      </c>
      <c r="C77" s="8" t="s">
        <v>308</v>
      </c>
      <c r="D77" s="24" t="s">
        <v>540</v>
      </c>
      <c r="E77" s="8" t="s">
        <v>309</v>
      </c>
      <c r="F77" s="23">
        <v>131.29137019999999</v>
      </c>
      <c r="G77" s="23">
        <v>7.0366282805765028</v>
      </c>
      <c r="H77" s="23">
        <v>83.374629560000002</v>
      </c>
      <c r="I77" s="23">
        <v>6.3815365411919229</v>
      </c>
      <c r="J77" s="23">
        <v>27.48329253</v>
      </c>
      <c r="K77" s="23">
        <v>4.7804829459195366</v>
      </c>
      <c r="L77" s="23">
        <v>0.68301669700000001</v>
      </c>
      <c r="M77" s="12">
        <v>-0.55000724787322663</v>
      </c>
    </row>
    <row r="78" spans="1:13" x14ac:dyDescent="0.25">
      <c r="A78" s="22" t="s">
        <v>532</v>
      </c>
      <c r="B78" s="10" t="s">
        <v>541</v>
      </c>
      <c r="C78" s="10" t="s">
        <v>541</v>
      </c>
      <c r="D78" s="22" t="s">
        <v>511</v>
      </c>
      <c r="E78" s="8" t="s">
        <v>542</v>
      </c>
      <c r="F78" s="2">
        <v>7.2976423772414165</v>
      </c>
      <c r="G78" s="2">
        <v>2.867430453029546</v>
      </c>
      <c r="H78" s="2">
        <v>1.8453017741959499</v>
      </c>
      <c r="I78" s="2">
        <v>0.88385676887902287</v>
      </c>
      <c r="J78" s="2">
        <v>1.9751394638011783</v>
      </c>
      <c r="K78" s="2">
        <v>0.98195452500149705</v>
      </c>
      <c r="L78" s="2">
        <v>1.0052218101585886</v>
      </c>
      <c r="M78" s="2">
        <v>7.5138786255594028E-3</v>
      </c>
    </row>
    <row r="79" spans="1:13" x14ac:dyDescent="0.25">
      <c r="A79" s="22" t="s">
        <v>518</v>
      </c>
      <c r="B79" s="10" t="s">
        <v>541</v>
      </c>
      <c r="C79" s="10" t="s">
        <v>541</v>
      </c>
      <c r="D79" s="22" t="s">
        <v>512</v>
      </c>
      <c r="E79" s="8" t="s">
        <v>543</v>
      </c>
      <c r="F79" s="2">
        <v>82.638134383588309</v>
      </c>
      <c r="G79" s="2">
        <v>6.3687357795607298</v>
      </c>
      <c r="H79" s="2">
        <v>9.7815484181693897</v>
      </c>
      <c r="I79" s="2">
        <v>3.2900628617411263</v>
      </c>
      <c r="J79" s="2">
        <v>16.698326628484164</v>
      </c>
      <c r="K79" s="2">
        <v>4.0616316295778594</v>
      </c>
      <c r="L79" s="2">
        <v>0.71221943521909503</v>
      </c>
      <c r="M79" s="2">
        <v>-0.48960629003216766</v>
      </c>
    </row>
    <row r="80" spans="1:13" x14ac:dyDescent="0.25">
      <c r="A80" s="22" t="s">
        <v>533</v>
      </c>
      <c r="B80" s="10" t="s">
        <v>541</v>
      </c>
      <c r="C80" s="10" t="s">
        <v>541</v>
      </c>
      <c r="D80" s="22" t="s">
        <v>513</v>
      </c>
      <c r="E80" s="8" t="s">
        <v>544</v>
      </c>
      <c r="F80" s="2">
        <v>10.768580485357234</v>
      </c>
      <c r="G80" s="2">
        <v>3.4287561811939451</v>
      </c>
      <c r="H80" s="2">
        <v>1.4256134764065258</v>
      </c>
      <c r="I80" s="2">
        <v>0.51158287991647422</v>
      </c>
      <c r="J80" s="2">
        <v>0.23340660708526081</v>
      </c>
      <c r="K80" s="2">
        <v>-2.0990826946209058</v>
      </c>
      <c r="L80" s="2">
        <v>9.1065473217843029E-2</v>
      </c>
      <c r="M80" s="2">
        <v>-3.4569520189422471</v>
      </c>
    </row>
    <row r="81" spans="1:13" x14ac:dyDescent="0.25">
      <c r="A81" s="22" t="s">
        <v>515</v>
      </c>
      <c r="B81" s="10" t="s">
        <v>541</v>
      </c>
      <c r="C81" s="10" t="s">
        <v>541</v>
      </c>
      <c r="D81" s="22" t="s">
        <v>514</v>
      </c>
      <c r="E81" s="8" t="s">
        <v>545</v>
      </c>
      <c r="F81" s="2">
        <v>27.3102039055609</v>
      </c>
      <c r="G81" s="2">
        <v>4.7713681805922947</v>
      </c>
      <c r="H81" s="2">
        <v>1.4289476813575535</v>
      </c>
      <c r="I81" s="2">
        <v>0.51495309542059164</v>
      </c>
      <c r="J81" s="2">
        <v>1.9326350572325814</v>
      </c>
      <c r="K81" s="2">
        <v>0.95056923670709703</v>
      </c>
      <c r="L81" s="2">
        <v>3.334728139567867E-2</v>
      </c>
      <c r="M81" s="2">
        <v>-4.9062870378653605</v>
      </c>
    </row>
    <row r="82" spans="1:13" x14ac:dyDescent="0.25">
      <c r="A82" s="22" t="s">
        <v>534</v>
      </c>
      <c r="B82" s="8" t="s">
        <v>310</v>
      </c>
      <c r="C82" s="8" t="s">
        <v>311</v>
      </c>
      <c r="D82" s="22" t="s">
        <v>536</v>
      </c>
      <c r="E82" s="8" t="s">
        <v>546</v>
      </c>
      <c r="F82" s="2">
        <v>4.5958868622059006</v>
      </c>
      <c r="G82" s="2">
        <v>2.2003432833313896</v>
      </c>
      <c r="H82" s="2">
        <v>0.49677796124566403</v>
      </c>
      <c r="I82" s="2">
        <v>-1.0093269227517718</v>
      </c>
      <c r="J82" s="2">
        <v>0.54953383963390001</v>
      </c>
      <c r="K82" s="2">
        <v>-0.86371977154937041</v>
      </c>
      <c r="L82" s="2">
        <v>2.43472813956787E-2</v>
      </c>
      <c r="M82" s="2">
        <v>-5.3600954990250154</v>
      </c>
    </row>
    <row r="83" spans="1:13" x14ac:dyDescent="0.25">
      <c r="A83" s="22" t="s">
        <v>516</v>
      </c>
      <c r="B83" s="10" t="s">
        <v>541</v>
      </c>
      <c r="C83" s="10" t="s">
        <v>541</v>
      </c>
      <c r="D83" s="22" t="s">
        <v>537</v>
      </c>
      <c r="E83" s="8" t="s">
        <v>547</v>
      </c>
      <c r="F83" s="2">
        <v>3.0824470659432159</v>
      </c>
      <c r="G83" s="2">
        <v>1.6240761198164571</v>
      </c>
      <c r="H83" s="2">
        <v>0.41511873197589066</v>
      </c>
      <c r="I83" s="2">
        <v>-1.2684040607560518</v>
      </c>
      <c r="J83" s="2">
        <v>0.13427388430767589</v>
      </c>
      <c r="K83" s="2">
        <v>-2.8967493608113073</v>
      </c>
      <c r="L83" s="2">
        <v>0.133347281395678</v>
      </c>
      <c r="M83" s="2">
        <v>-2.9067396824991163</v>
      </c>
    </row>
    <row r="84" spans="1:13" x14ac:dyDescent="0.25">
      <c r="A84" s="22" t="s">
        <v>517</v>
      </c>
      <c r="B84" s="10" t="s">
        <v>541</v>
      </c>
      <c r="C84" s="10" t="s">
        <v>541</v>
      </c>
      <c r="D84" s="22" t="s">
        <v>519</v>
      </c>
      <c r="E84" s="8" t="s">
        <v>548</v>
      </c>
      <c r="F84" s="2">
        <v>94.85724975758977</v>
      </c>
      <c r="G84" s="2">
        <v>6.5676861351516758</v>
      </c>
      <c r="H84" s="2">
        <v>12.18935051664497</v>
      </c>
      <c r="I84" s="2">
        <v>3.6075493519875561</v>
      </c>
      <c r="J84" s="2">
        <v>25.509213971042499</v>
      </c>
      <c r="K84" s="2">
        <v>4.6729465399841539</v>
      </c>
      <c r="L84" s="2">
        <v>1.8136914173550434</v>
      </c>
      <c r="M84" s="2">
        <v>0.85892901566690405</v>
      </c>
    </row>
    <row r="85" spans="1:13" x14ac:dyDescent="0.25">
      <c r="A85" s="22" t="s">
        <v>535</v>
      </c>
      <c r="B85" s="10" t="s">
        <v>541</v>
      </c>
      <c r="C85" s="10" t="s">
        <v>541</v>
      </c>
      <c r="D85" s="22" t="s">
        <v>538</v>
      </c>
      <c r="E85" s="8" t="s">
        <v>549</v>
      </c>
      <c r="F85" s="2">
        <v>17.10951083934307</v>
      </c>
      <c r="G85" s="2">
        <v>4.0967266086748308</v>
      </c>
      <c r="H85" s="2">
        <v>2.9518222492334067</v>
      </c>
      <c r="I85" s="2">
        <v>1.5616058488134885</v>
      </c>
      <c r="J85" s="2">
        <v>3.2978982810545232</v>
      </c>
      <c r="K85" s="2">
        <v>1.7215469016009355</v>
      </c>
      <c r="L85" s="2">
        <v>6.2199436424262566E-2</v>
      </c>
      <c r="M85" s="2">
        <v>-4.0069546813096037</v>
      </c>
    </row>
    <row r="86" spans="1:13" x14ac:dyDescent="0.25">
      <c r="A86" s="7" t="s">
        <v>312</v>
      </c>
      <c r="B86" s="8" t="s">
        <v>313</v>
      </c>
      <c r="C86" s="8" t="s">
        <v>314</v>
      </c>
      <c r="D86" s="8" t="s">
        <v>315</v>
      </c>
      <c r="E86" s="8" t="s">
        <v>316</v>
      </c>
      <c r="F86" s="11">
        <v>39.363461149999999</v>
      </c>
      <c r="G86" s="11">
        <v>5.2987851744162748</v>
      </c>
      <c r="H86" s="11">
        <v>40.630993009999997</v>
      </c>
      <c r="I86" s="11">
        <v>5.3445087189467912</v>
      </c>
      <c r="J86" s="11">
        <v>35.11307927</v>
      </c>
      <c r="K86" s="11">
        <v>5.1339366149670624</v>
      </c>
      <c r="L86" s="11">
        <v>21.41035548</v>
      </c>
      <c r="M86" s="12">
        <v>4.4202368441360367</v>
      </c>
    </row>
    <row r="87" spans="1:13" x14ac:dyDescent="0.25">
      <c r="A87" s="7" t="s">
        <v>317</v>
      </c>
      <c r="B87" s="8" t="s">
        <v>318</v>
      </c>
      <c r="C87" s="8" t="s">
        <v>319</v>
      </c>
      <c r="D87" s="8" t="s">
        <v>320</v>
      </c>
      <c r="E87" s="8" t="s">
        <v>321</v>
      </c>
      <c r="F87" s="11">
        <v>14.30577175</v>
      </c>
      <c r="G87" s="11">
        <v>3.8385254233674102</v>
      </c>
      <c r="H87" s="11">
        <v>16.976356580000001</v>
      </c>
      <c r="I87" s="11">
        <v>4.085454959668966</v>
      </c>
      <c r="J87" s="11">
        <v>16.724167730000001</v>
      </c>
      <c r="K87" s="11">
        <v>4.0638625125297283</v>
      </c>
      <c r="L87" s="11">
        <v>24.289665769999999</v>
      </c>
      <c r="M87" s="12">
        <v>4.6022707332645565</v>
      </c>
    </row>
    <row r="88" spans="1:13" x14ac:dyDescent="0.25">
      <c r="A88" s="7" t="s">
        <v>322</v>
      </c>
      <c r="B88" s="8" t="s">
        <v>323</v>
      </c>
      <c r="C88" s="8" t="s">
        <v>324</v>
      </c>
      <c r="D88" s="8" t="s">
        <v>325</v>
      </c>
      <c r="E88" s="8" t="s">
        <v>326</v>
      </c>
      <c r="F88" s="11">
        <v>113.92143609999999</v>
      </c>
      <c r="G88" s="11">
        <v>6.8318954280007427</v>
      </c>
      <c r="H88" s="11">
        <v>88.817535590000006</v>
      </c>
      <c r="I88" s="11">
        <v>6.4727726364534686</v>
      </c>
      <c r="J88" s="11">
        <v>103.587996</v>
      </c>
      <c r="K88" s="11">
        <v>6.6947130198777431</v>
      </c>
      <c r="L88" s="11">
        <v>26.733204199999999</v>
      </c>
      <c r="M88" s="12">
        <v>4.7405608620009065</v>
      </c>
    </row>
    <row r="89" spans="1:13" x14ac:dyDescent="0.25">
      <c r="A89" s="7" t="s">
        <v>327</v>
      </c>
      <c r="B89" s="8" t="s">
        <v>328</v>
      </c>
      <c r="C89" s="8" t="s">
        <v>329</v>
      </c>
      <c r="D89" s="8" t="s">
        <v>330</v>
      </c>
      <c r="E89" s="8" t="s">
        <v>331</v>
      </c>
      <c r="F89" s="11">
        <v>41.553371319999997</v>
      </c>
      <c r="G89" s="11">
        <v>5.3768936257779245</v>
      </c>
      <c r="H89" s="11">
        <v>58.82923727</v>
      </c>
      <c r="I89" s="11">
        <v>5.8784614264994204</v>
      </c>
      <c r="J89" s="11">
        <v>36.034186349999999</v>
      </c>
      <c r="K89" s="11">
        <v>5.1712943646242406</v>
      </c>
      <c r="L89" s="11">
        <v>5.2411988879999996</v>
      </c>
      <c r="M89" s="12">
        <v>2.3898968560254494</v>
      </c>
    </row>
    <row r="90" spans="1:13" x14ac:dyDescent="0.25">
      <c r="A90" s="7" t="s">
        <v>332</v>
      </c>
      <c r="B90" s="8" t="s">
        <v>333</v>
      </c>
      <c r="C90" s="8" t="s">
        <v>334</v>
      </c>
      <c r="D90" s="8" t="s">
        <v>335</v>
      </c>
      <c r="E90" s="8" t="s">
        <v>336</v>
      </c>
      <c r="F90" s="11">
        <v>16.86480268</v>
      </c>
      <c r="G90" s="11">
        <v>4.0759435336554493</v>
      </c>
      <c r="H90" s="11">
        <v>18.412739349999999</v>
      </c>
      <c r="I90" s="11">
        <v>4.2026323740826976</v>
      </c>
      <c r="J90" s="11">
        <v>33.886913440000001</v>
      </c>
      <c r="K90" s="11">
        <v>5.0826563310720179</v>
      </c>
      <c r="L90" s="11">
        <v>33.801126510000003</v>
      </c>
      <c r="M90" s="12">
        <v>5.0789994237412142</v>
      </c>
    </row>
    <row r="91" spans="1:13" s="25" customFormat="1" x14ac:dyDescent="0.25">
      <c r="A91" s="7" t="s">
        <v>337</v>
      </c>
      <c r="B91" s="8" t="s">
        <v>338</v>
      </c>
      <c r="C91" s="8" t="s">
        <v>339</v>
      </c>
      <c r="D91" s="8" t="s">
        <v>340</v>
      </c>
      <c r="E91" s="8" t="s">
        <v>341</v>
      </c>
      <c r="F91" s="11">
        <v>32.890683600000003</v>
      </c>
      <c r="G91" s="11">
        <v>5.039607088347422</v>
      </c>
      <c r="H91" s="11">
        <v>33.619087610000001</v>
      </c>
      <c r="I91" s="11">
        <v>5.0712086666241509</v>
      </c>
      <c r="J91" s="11">
        <v>3.8454981789999998</v>
      </c>
      <c r="K91" s="11">
        <v>1.9431705094526794</v>
      </c>
      <c r="L91" s="11">
        <v>6.9627855619999997</v>
      </c>
      <c r="M91" s="12">
        <v>2.7996645923532779</v>
      </c>
    </row>
    <row r="92" spans="1:13" x14ac:dyDescent="0.25">
      <c r="A92" s="7" t="s">
        <v>342</v>
      </c>
      <c r="B92" s="8" t="s">
        <v>343</v>
      </c>
      <c r="C92" s="8" t="s">
        <v>344</v>
      </c>
      <c r="D92" s="8" t="s">
        <v>345</v>
      </c>
      <c r="E92" s="8" t="s">
        <v>346</v>
      </c>
      <c r="F92" s="11">
        <v>112.9906161</v>
      </c>
      <c r="G92" s="11">
        <v>6.8200591511926199</v>
      </c>
      <c r="H92" s="11">
        <v>116.1592096</v>
      </c>
      <c r="I92" s="11">
        <v>6.8599597315023635</v>
      </c>
      <c r="J92" s="11">
        <v>89.305768520000001</v>
      </c>
      <c r="K92" s="11">
        <v>6.4806814611231482</v>
      </c>
      <c r="L92" s="11">
        <v>45.364771570000002</v>
      </c>
      <c r="M92" s="12">
        <v>5.5035004890989496</v>
      </c>
    </row>
    <row r="93" spans="1:13" x14ac:dyDescent="0.25">
      <c r="A93" s="7" t="s">
        <v>347</v>
      </c>
      <c r="B93" s="8" t="s">
        <v>348</v>
      </c>
      <c r="C93" s="8" t="s">
        <v>349</v>
      </c>
      <c r="D93" s="8" t="s">
        <v>350</v>
      </c>
      <c r="E93" s="8" t="s">
        <v>346</v>
      </c>
      <c r="F93" s="11">
        <v>15.440045980000001</v>
      </c>
      <c r="G93" s="11">
        <v>3.9486051438028902</v>
      </c>
      <c r="H93" s="11">
        <v>32.048613500000002</v>
      </c>
      <c r="I93" s="11">
        <v>5.002190038628652</v>
      </c>
      <c r="J93" s="11">
        <v>13.09535578</v>
      </c>
      <c r="K93" s="11">
        <v>3.7109833508392591</v>
      </c>
      <c r="L93" s="11">
        <v>27.97225053</v>
      </c>
      <c r="M93" s="12">
        <v>4.8059244265653849</v>
      </c>
    </row>
    <row r="94" spans="1:13" x14ac:dyDescent="0.25">
      <c r="A94" s="7" t="s">
        <v>351</v>
      </c>
      <c r="B94" s="8" t="s">
        <v>352</v>
      </c>
      <c r="C94" s="8" t="s">
        <v>353</v>
      </c>
      <c r="D94" s="8" t="s">
        <v>354</v>
      </c>
      <c r="E94" s="8" t="s">
        <v>346</v>
      </c>
      <c r="F94" s="11">
        <v>16.281741230000002</v>
      </c>
      <c r="G94" s="11">
        <v>4.0251830899188272</v>
      </c>
      <c r="H94" s="11">
        <v>10.523658129999999</v>
      </c>
      <c r="I94" s="11">
        <v>3.3955643820875361</v>
      </c>
      <c r="J94" s="11">
        <v>4.4219066810000003</v>
      </c>
      <c r="K94" s="11">
        <v>2.1446685791389601</v>
      </c>
      <c r="L94" s="11">
        <v>14.509450259999999</v>
      </c>
      <c r="M94" s="12">
        <v>3.8589209539063294</v>
      </c>
    </row>
    <row r="95" spans="1:13" x14ac:dyDescent="0.25">
      <c r="A95" s="7" t="s">
        <v>355</v>
      </c>
      <c r="B95" s="8" t="s">
        <v>356</v>
      </c>
      <c r="C95" s="8" t="s">
        <v>357</v>
      </c>
      <c r="D95" s="8" t="s">
        <v>358</v>
      </c>
      <c r="E95" s="8" t="s">
        <v>359</v>
      </c>
      <c r="F95" s="11">
        <v>3.0271830639999999</v>
      </c>
      <c r="G95" s="11">
        <v>1.5979759224528816</v>
      </c>
      <c r="H95" s="11">
        <v>2.8589197249999998</v>
      </c>
      <c r="I95" s="11">
        <v>1.5154701114099598</v>
      </c>
      <c r="J95" s="11">
        <v>2.2631345380000001</v>
      </c>
      <c r="K95" s="11">
        <v>1.1783223519649397</v>
      </c>
      <c r="L95" s="11">
        <v>0.877818345</v>
      </c>
      <c r="M95" s="12">
        <v>-0.18800567435490989</v>
      </c>
    </row>
    <row r="96" spans="1:13" x14ac:dyDescent="0.25">
      <c r="A96" s="7" t="s">
        <v>360</v>
      </c>
      <c r="B96" s="8" t="s">
        <v>361</v>
      </c>
      <c r="C96" s="8" t="s">
        <v>362</v>
      </c>
      <c r="D96" s="8" t="s">
        <v>363</v>
      </c>
      <c r="E96" s="8" t="s">
        <v>364</v>
      </c>
      <c r="F96" s="11">
        <v>39.373018500000001</v>
      </c>
      <c r="G96" s="11">
        <v>5.2991354146499772</v>
      </c>
      <c r="H96" s="11">
        <v>60.977353280000003</v>
      </c>
      <c r="I96" s="11">
        <v>5.9302016264635187</v>
      </c>
      <c r="J96" s="11">
        <v>58.711804610000002</v>
      </c>
      <c r="K96" s="11">
        <v>5.8755786960100558</v>
      </c>
      <c r="L96" s="11">
        <v>84.384445339999999</v>
      </c>
      <c r="M96" s="12">
        <v>6.3989051850642724</v>
      </c>
    </row>
    <row r="97" spans="1:13" x14ac:dyDescent="0.25">
      <c r="A97" s="7" t="s">
        <v>365</v>
      </c>
      <c r="B97" s="8" t="s">
        <v>366</v>
      </c>
      <c r="C97" s="8" t="s">
        <v>367</v>
      </c>
      <c r="D97" s="8" t="s">
        <v>368</v>
      </c>
      <c r="E97" s="8" t="s">
        <v>369</v>
      </c>
      <c r="F97" s="11">
        <v>241.34845759999999</v>
      </c>
      <c r="G97" s="11">
        <v>7.9149737966693534</v>
      </c>
      <c r="H97" s="11">
        <v>218.42636590000001</v>
      </c>
      <c r="I97" s="11">
        <v>7.7710032019726727</v>
      </c>
      <c r="J97" s="11">
        <v>234.21558200000001</v>
      </c>
      <c r="K97" s="11">
        <v>7.8716932490738376</v>
      </c>
      <c r="L97" s="11">
        <v>88.121436110000005</v>
      </c>
      <c r="M97" s="12">
        <v>6.4614211016362422</v>
      </c>
    </row>
    <row r="98" spans="1:13" x14ac:dyDescent="0.25">
      <c r="A98" s="7" t="s">
        <v>370</v>
      </c>
      <c r="B98" s="8" t="s">
        <v>371</v>
      </c>
      <c r="C98" s="8" t="s">
        <v>372</v>
      </c>
      <c r="D98" s="8" t="s">
        <v>373</v>
      </c>
      <c r="E98" s="8" t="s">
        <v>374</v>
      </c>
      <c r="F98" s="13">
        <v>11.48052141</v>
      </c>
      <c r="G98" s="13">
        <v>3.5211162611639328</v>
      </c>
      <c r="H98" s="13">
        <v>16.619549679999999</v>
      </c>
      <c r="I98" s="13">
        <v>4.0548093865484205</v>
      </c>
      <c r="J98" s="13">
        <v>8.1931175140000008</v>
      </c>
      <c r="K98" s="13">
        <v>3.0344125075680632</v>
      </c>
      <c r="L98" s="13">
        <v>6.3964954709999997</v>
      </c>
      <c r="M98" s="14">
        <v>2.6772816939572768</v>
      </c>
    </row>
    <row r="99" spans="1:13" x14ac:dyDescent="0.25">
      <c r="A99" s="7" t="s">
        <v>375</v>
      </c>
      <c r="B99" s="8" t="s">
        <v>376</v>
      </c>
      <c r="C99" s="8" t="s">
        <v>377</v>
      </c>
      <c r="D99" s="8" t="s">
        <v>378</v>
      </c>
      <c r="E99" s="8" t="s">
        <v>379</v>
      </c>
      <c r="F99" s="13">
        <v>8.8599967369999995</v>
      </c>
      <c r="G99" s="13">
        <f>LOG(F99,2)</f>
        <v>3.1473061674580833</v>
      </c>
      <c r="H99" s="13">
        <v>9.2825913270000004</v>
      </c>
      <c r="I99" s="13">
        <f>LOG(H99,2)</f>
        <v>3.2145276041400055</v>
      </c>
      <c r="J99" s="13">
        <v>11.701470670000001</v>
      </c>
      <c r="K99" s="13">
        <f>LOG(J99,2)</f>
        <v>3.5486179576001575</v>
      </c>
      <c r="L99" s="13">
        <v>14.61185998</v>
      </c>
      <c r="M99" s="13">
        <f>LOG(L99,2)</f>
        <v>3.8690679289581098</v>
      </c>
    </row>
    <row r="100" spans="1:13" s="25" customFormat="1" x14ac:dyDescent="0.25">
      <c r="A100" s="7" t="s">
        <v>380</v>
      </c>
      <c r="B100" s="8" t="s">
        <v>381</v>
      </c>
      <c r="C100" s="8" t="s">
        <v>382</v>
      </c>
      <c r="D100" s="8" t="s">
        <v>383</v>
      </c>
      <c r="E100" s="8" t="s">
        <v>384</v>
      </c>
      <c r="F100" s="13">
        <v>129.01111850000001</v>
      </c>
      <c r="G100" s="13">
        <v>7.0113515958386232</v>
      </c>
      <c r="H100" s="13">
        <v>137.0252381</v>
      </c>
      <c r="I100" s="13">
        <v>7.0982978313424416</v>
      </c>
      <c r="J100" s="13">
        <v>134.32393640000001</v>
      </c>
      <c r="K100" s="13">
        <v>7.0695726043578491</v>
      </c>
      <c r="L100" s="13">
        <v>41.896721679999999</v>
      </c>
      <c r="M100" s="14">
        <v>5.3887654557322211</v>
      </c>
    </row>
    <row r="101" spans="1:13" s="25" customFormat="1" x14ac:dyDescent="0.25">
      <c r="A101" s="7" t="s">
        <v>385</v>
      </c>
      <c r="B101" s="8" t="s">
        <v>386</v>
      </c>
      <c r="C101" s="8" t="s">
        <v>387</v>
      </c>
      <c r="D101" s="8" t="s">
        <v>388</v>
      </c>
      <c r="E101" s="8" t="s">
        <v>389</v>
      </c>
      <c r="F101" s="13">
        <v>52.015652709999998</v>
      </c>
      <c r="G101" s="13">
        <v>5.7008739236991133</v>
      </c>
      <c r="H101" s="13">
        <v>52.567844389999998</v>
      </c>
      <c r="I101" s="13">
        <v>5.7161086715011908</v>
      </c>
      <c r="J101" s="13">
        <v>63.78536519</v>
      </c>
      <c r="K101" s="13">
        <v>5.9951535472512161</v>
      </c>
      <c r="L101" s="13">
        <v>31.460205779999999</v>
      </c>
      <c r="M101" s="14">
        <v>4.9754562022847821</v>
      </c>
    </row>
    <row r="102" spans="1:13" x14ac:dyDescent="0.25">
      <c r="A102" s="7" t="s">
        <v>390</v>
      </c>
      <c r="B102" s="8" t="s">
        <v>391</v>
      </c>
      <c r="C102" s="8" t="s">
        <v>392</v>
      </c>
      <c r="D102" s="8" t="s">
        <v>393</v>
      </c>
      <c r="E102" s="8" t="s">
        <v>394</v>
      </c>
      <c r="F102" s="13">
        <v>52.418554899999997</v>
      </c>
      <c r="G102" s="13">
        <v>5.7120056761893041</v>
      </c>
      <c r="H102" s="13">
        <v>51.710175599999999</v>
      </c>
      <c r="I102" s="13">
        <v>5.6923762988929427</v>
      </c>
      <c r="J102" s="13">
        <v>51.220920339999999</v>
      </c>
      <c r="K102" s="13">
        <v>5.6786612704706378</v>
      </c>
      <c r="L102" s="13">
        <v>30.736459960000001</v>
      </c>
      <c r="M102" s="14">
        <v>4.9418791085741667</v>
      </c>
    </row>
    <row r="103" spans="1:13" x14ac:dyDescent="0.25">
      <c r="A103" s="7" t="s">
        <v>395</v>
      </c>
      <c r="B103" s="8" t="s">
        <v>396</v>
      </c>
      <c r="C103" s="8" t="s">
        <v>397</v>
      </c>
      <c r="D103" s="8" t="s">
        <v>398</v>
      </c>
      <c r="E103" s="8" t="s">
        <v>399</v>
      </c>
      <c r="F103" s="13">
        <v>214.6844409</v>
      </c>
      <c r="G103" s="13">
        <v>7.7460738264776641</v>
      </c>
      <c r="H103" s="13">
        <v>133.37157809999999</v>
      </c>
      <c r="I103" s="13">
        <v>7.0593074462303038</v>
      </c>
      <c r="J103" s="13">
        <v>89.257923959999999</v>
      </c>
      <c r="K103" s="13">
        <v>6.4799083463858951</v>
      </c>
      <c r="L103" s="13">
        <v>52.73861445</v>
      </c>
      <c r="M103" s="14">
        <v>5.7207877640729299</v>
      </c>
    </row>
    <row r="104" spans="1:13" x14ac:dyDescent="0.25">
      <c r="A104" s="7" t="s">
        <v>400</v>
      </c>
      <c r="B104" s="8" t="s">
        <v>401</v>
      </c>
      <c r="C104" s="8" t="s">
        <v>402</v>
      </c>
      <c r="D104" s="8" t="s">
        <v>403</v>
      </c>
      <c r="E104" s="8" t="s">
        <v>404</v>
      </c>
      <c r="F104" s="13">
        <v>18.046038859999999</v>
      </c>
      <c r="G104" s="13">
        <v>4.1736102924328264</v>
      </c>
      <c r="H104" s="13">
        <v>17.950234380000001</v>
      </c>
      <c r="I104" s="13">
        <v>4.1659307766324076</v>
      </c>
      <c r="J104" s="13">
        <v>23.062377919999999</v>
      </c>
      <c r="K104" s="13">
        <v>4.5274693692180437</v>
      </c>
      <c r="L104" s="13">
        <v>12.607507330000001</v>
      </c>
      <c r="M104" s="14">
        <v>3.6562111589651947</v>
      </c>
    </row>
    <row r="105" spans="1:13" x14ac:dyDescent="0.25">
      <c r="A105" s="7" t="s">
        <v>405</v>
      </c>
      <c r="B105" s="8" t="s">
        <v>304</v>
      </c>
      <c r="C105" s="8" t="s">
        <v>406</v>
      </c>
      <c r="D105" s="8" t="s">
        <v>407</v>
      </c>
      <c r="E105" s="8" t="s">
        <v>408</v>
      </c>
      <c r="F105" s="13">
        <v>32.640958150000003</v>
      </c>
      <c r="G105" s="13">
        <v>5.0286115020118691</v>
      </c>
      <c r="H105" s="13">
        <v>19.58923966</v>
      </c>
      <c r="I105" s="13">
        <v>4.2919894965747662</v>
      </c>
      <c r="J105" s="13">
        <v>17.00517928</v>
      </c>
      <c r="K105" s="13">
        <v>4.087902310871578</v>
      </c>
      <c r="L105" s="13">
        <v>4.5475755739999997</v>
      </c>
      <c r="M105" s="14">
        <v>2.1850976135401052</v>
      </c>
    </row>
    <row r="106" spans="1:13" x14ac:dyDescent="0.25">
      <c r="A106" s="7" t="s">
        <v>409</v>
      </c>
      <c r="B106" s="8" t="s">
        <v>410</v>
      </c>
      <c r="C106" s="8" t="s">
        <v>411</v>
      </c>
      <c r="D106" s="8" t="s">
        <v>412</v>
      </c>
      <c r="E106" s="8" t="s">
        <v>413</v>
      </c>
      <c r="F106" s="13">
        <v>43.367952709999997</v>
      </c>
      <c r="G106" s="13">
        <v>5.4385574337571478</v>
      </c>
      <c r="H106" s="13">
        <v>48.58030273</v>
      </c>
      <c r="I106" s="13">
        <v>5.6022995750980469</v>
      </c>
      <c r="J106" s="13">
        <v>52.84118488</v>
      </c>
      <c r="K106" s="13">
        <v>5.7235909119894073</v>
      </c>
      <c r="L106" s="13">
        <v>152.16522900000001</v>
      </c>
      <c r="M106" s="14">
        <v>7.2494949186538529</v>
      </c>
    </row>
    <row r="107" spans="1:13" x14ac:dyDescent="0.25">
      <c r="A107" s="7" t="s">
        <v>414</v>
      </c>
      <c r="B107" s="8" t="s">
        <v>415</v>
      </c>
      <c r="C107" s="8" t="s">
        <v>416</v>
      </c>
      <c r="D107" s="8" t="s">
        <v>417</v>
      </c>
      <c r="E107" s="8" t="s">
        <v>418</v>
      </c>
      <c r="F107" s="11">
        <v>15.43438252</v>
      </c>
      <c r="G107" s="11">
        <v>3.9480758614067528</v>
      </c>
      <c r="H107" s="11">
        <v>20.19981713</v>
      </c>
      <c r="I107" s="11">
        <v>4.3362703271299603</v>
      </c>
      <c r="J107" s="11">
        <v>12.61291159</v>
      </c>
      <c r="K107" s="11">
        <v>3.6568294436372883</v>
      </c>
      <c r="L107" s="11">
        <v>9.6013832640000008</v>
      </c>
      <c r="M107" s="12">
        <v>3.2632422687871085</v>
      </c>
    </row>
    <row r="108" spans="1:13" x14ac:dyDescent="0.25">
      <c r="A108" s="7" t="s">
        <v>419</v>
      </c>
      <c r="B108" s="8" t="s">
        <v>420</v>
      </c>
      <c r="C108" s="8" t="s">
        <v>421</v>
      </c>
      <c r="D108" s="8" t="s">
        <v>422</v>
      </c>
      <c r="E108" s="8" t="s">
        <v>423</v>
      </c>
      <c r="F108" s="11">
        <v>73.239366630000006</v>
      </c>
      <c r="G108" s="11">
        <v>6.1945474097294788</v>
      </c>
      <c r="H108" s="11">
        <v>87.552837210000007</v>
      </c>
      <c r="I108" s="11">
        <v>6.4520820258303111</v>
      </c>
      <c r="J108" s="11">
        <v>53.98590342</v>
      </c>
      <c r="K108" s="11">
        <v>5.7545108406635705</v>
      </c>
      <c r="L108" s="11">
        <v>41.661979819999999</v>
      </c>
      <c r="M108" s="12">
        <v>5.3806594942425949</v>
      </c>
    </row>
    <row r="109" spans="1:13" x14ac:dyDescent="0.25">
      <c r="A109" s="7" t="s">
        <v>424</v>
      </c>
      <c r="B109" s="8" t="s">
        <v>425</v>
      </c>
      <c r="C109" s="8" t="s">
        <v>426</v>
      </c>
      <c r="D109" s="8" t="s">
        <v>427</v>
      </c>
      <c r="E109" s="8" t="s">
        <v>428</v>
      </c>
      <c r="F109" s="11">
        <v>7.5593146359999999</v>
      </c>
      <c r="G109" s="11">
        <v>2.9182554386704167</v>
      </c>
      <c r="H109" s="11">
        <v>7.3231262700000004</v>
      </c>
      <c r="I109" s="11">
        <v>2.8724596719200082</v>
      </c>
      <c r="J109" s="11">
        <v>11.805965690000001</v>
      </c>
      <c r="K109" s="11">
        <v>3.5614441490920377</v>
      </c>
      <c r="L109" s="11">
        <v>22.407129990000001</v>
      </c>
      <c r="M109" s="12">
        <v>4.4858859684410044</v>
      </c>
    </row>
    <row r="110" spans="1:13" s="25" customFormat="1" x14ac:dyDescent="0.25">
      <c r="A110" s="7" t="s">
        <v>429</v>
      </c>
      <c r="B110" s="8" t="s">
        <v>430</v>
      </c>
      <c r="C110" s="7" t="s">
        <v>431</v>
      </c>
      <c r="D110" s="8" t="s">
        <v>432</v>
      </c>
      <c r="E110" s="8" t="s">
        <v>433</v>
      </c>
      <c r="F110" s="11">
        <v>71.255171189999999</v>
      </c>
      <c r="G110" s="11">
        <v>6.1549228133250713</v>
      </c>
      <c r="H110" s="11">
        <v>153.9513354</v>
      </c>
      <c r="I110" s="11">
        <v>7.266330571393258</v>
      </c>
      <c r="J110" s="11">
        <v>53.975841090000003</v>
      </c>
      <c r="K110" s="11">
        <v>5.7542419144119856</v>
      </c>
      <c r="L110" s="11">
        <v>97.396656129999997</v>
      </c>
      <c r="M110" s="12">
        <v>6.6058003367280538</v>
      </c>
    </row>
    <row r="111" spans="1:13" s="25" customFormat="1" x14ac:dyDescent="0.25">
      <c r="A111" s="7" t="s">
        <v>434</v>
      </c>
      <c r="B111" s="7" t="s">
        <v>435</v>
      </c>
      <c r="C111" s="7" t="s">
        <v>436</v>
      </c>
      <c r="D111" s="8" t="s">
        <v>437</v>
      </c>
      <c r="E111" s="8" t="s">
        <v>438</v>
      </c>
      <c r="F111" s="11">
        <v>14.08020947</v>
      </c>
      <c r="G111" s="11">
        <v>3.8155968918655763</v>
      </c>
      <c r="H111" s="11">
        <v>13.04884693</v>
      </c>
      <c r="I111" s="11">
        <v>3.7058504226121753</v>
      </c>
      <c r="J111" s="11">
        <v>28.228431010000001</v>
      </c>
      <c r="K111" s="11">
        <v>4.8190770381631749</v>
      </c>
      <c r="L111" s="11">
        <v>18.583057870000001</v>
      </c>
      <c r="M111" s="12">
        <v>4.2159160137715039</v>
      </c>
    </row>
    <row r="112" spans="1:13" s="25" customFormat="1" x14ac:dyDescent="0.25">
      <c r="A112" s="7" t="s">
        <v>439</v>
      </c>
      <c r="B112" s="7" t="s">
        <v>440</v>
      </c>
      <c r="C112" s="7" t="s">
        <v>441</v>
      </c>
      <c r="D112" s="8" t="s">
        <v>442</v>
      </c>
      <c r="E112" s="8" t="s">
        <v>443</v>
      </c>
      <c r="F112" s="11">
        <v>0.36320969600000003</v>
      </c>
      <c r="G112" s="11">
        <v>-1.4611253785349601</v>
      </c>
      <c r="H112" s="11">
        <v>1.483146002</v>
      </c>
      <c r="I112" s="11">
        <v>0.56866062476045942</v>
      </c>
      <c r="J112" s="11">
        <v>43.960756940000003</v>
      </c>
      <c r="K112" s="11">
        <v>5.4581443224889421</v>
      </c>
      <c r="L112" s="11">
        <v>63.783659270000001</v>
      </c>
      <c r="M112" s="12">
        <v>5.995114962299505</v>
      </c>
    </row>
    <row r="113" spans="1:13" s="25" customFormat="1" ht="15" customHeight="1" x14ac:dyDescent="0.25">
      <c r="A113" s="7" t="s">
        <v>444</v>
      </c>
      <c r="B113" s="7" t="s">
        <v>445</v>
      </c>
      <c r="C113" s="7" t="s">
        <v>446</v>
      </c>
      <c r="D113" s="8" t="s">
        <v>447</v>
      </c>
      <c r="E113" s="8" t="s">
        <v>448</v>
      </c>
      <c r="F113" s="11">
        <v>3.0275821729999999</v>
      </c>
      <c r="G113" s="11">
        <v>1.598166117300533</v>
      </c>
      <c r="H113" s="11">
        <v>2.5434254379999999</v>
      </c>
      <c r="I113" s="11">
        <v>1.3467728013739777</v>
      </c>
      <c r="J113" s="11">
        <v>4.5800016899999996</v>
      </c>
      <c r="K113" s="11">
        <v>2.1953481306702911</v>
      </c>
      <c r="L113" s="11">
        <v>16.34837911</v>
      </c>
      <c r="M113" s="12">
        <v>4.0310756990580634</v>
      </c>
    </row>
    <row r="114" spans="1:13" x14ac:dyDescent="0.25">
      <c r="A114" s="7" t="s">
        <v>502</v>
      </c>
      <c r="B114" s="7" t="s">
        <v>449</v>
      </c>
      <c r="C114" s="7" t="s">
        <v>450</v>
      </c>
      <c r="D114" s="8" t="s">
        <v>451</v>
      </c>
      <c r="E114" s="8" t="s">
        <v>452</v>
      </c>
      <c r="F114" s="11">
        <v>77.771968189999996</v>
      </c>
      <c r="G114" s="11">
        <v>6.2811783446919325</v>
      </c>
      <c r="H114" s="11">
        <v>66.81444845</v>
      </c>
      <c r="I114" s="11">
        <v>6.0620882103590601</v>
      </c>
      <c r="J114" s="11">
        <v>71.258892369999998</v>
      </c>
      <c r="K114" s="11">
        <v>6.1549981536500802</v>
      </c>
      <c r="L114" s="11">
        <v>43.541177040000001</v>
      </c>
      <c r="M114" s="12">
        <v>5.44430850302943</v>
      </c>
    </row>
    <row r="115" spans="1:13" s="25" customFormat="1" x14ac:dyDescent="0.25">
      <c r="A115" s="7" t="s">
        <v>453</v>
      </c>
      <c r="B115" s="7" t="s">
        <v>454</v>
      </c>
      <c r="C115" s="26" t="s">
        <v>455</v>
      </c>
      <c r="D115" s="8" t="s">
        <v>456</v>
      </c>
      <c r="E115" s="8" t="s">
        <v>457</v>
      </c>
      <c r="F115" s="11">
        <v>143.26841020000001</v>
      </c>
      <c r="G115" s="11">
        <v>7.1625767290895386</v>
      </c>
      <c r="H115" s="11">
        <v>108.159278</v>
      </c>
      <c r="I115" s="11">
        <v>6.7570136160590852</v>
      </c>
      <c r="J115" s="11">
        <v>99.03163764</v>
      </c>
      <c r="K115" s="11">
        <v>6.6298175915411974</v>
      </c>
      <c r="L115" s="11">
        <v>54.301497789999999</v>
      </c>
      <c r="M115" s="12">
        <v>5.7629200871049147</v>
      </c>
    </row>
    <row r="116" spans="1:13" s="25" customFormat="1" x14ac:dyDescent="0.25">
      <c r="A116" s="7" t="s">
        <v>458</v>
      </c>
      <c r="B116" s="7" t="s">
        <v>459</v>
      </c>
      <c r="C116" s="7" t="s">
        <v>460</v>
      </c>
      <c r="D116" s="8" t="s">
        <v>461</v>
      </c>
      <c r="E116" s="8" t="s">
        <v>462</v>
      </c>
      <c r="F116" s="11">
        <v>12.004806739999999</v>
      </c>
      <c r="G116" s="11">
        <v>3.585540273342168</v>
      </c>
      <c r="H116" s="11">
        <v>12.792137909999999</v>
      </c>
      <c r="I116" s="11">
        <v>3.6771854923673848</v>
      </c>
      <c r="J116" s="11">
        <v>11.97047478</v>
      </c>
      <c r="K116" s="11">
        <v>3.5814084693214618</v>
      </c>
      <c r="L116" s="11">
        <v>57.480243780000002</v>
      </c>
      <c r="M116" s="12">
        <v>5.84499427532303</v>
      </c>
    </row>
    <row r="117" spans="1:13" s="25" customFormat="1" x14ac:dyDescent="0.25">
      <c r="A117" s="7" t="s">
        <v>463</v>
      </c>
      <c r="B117" s="7" t="s">
        <v>464</v>
      </c>
      <c r="C117" s="7" t="s">
        <v>465</v>
      </c>
      <c r="D117" s="8" t="s">
        <v>466</v>
      </c>
      <c r="E117" s="8" t="s">
        <v>467</v>
      </c>
      <c r="F117" s="11">
        <v>45.879984839999999</v>
      </c>
      <c r="G117" s="11">
        <v>5.5197930095353369</v>
      </c>
      <c r="H117" s="11">
        <v>31.644328120000001</v>
      </c>
      <c r="I117" s="11">
        <v>4.9838750313043203</v>
      </c>
      <c r="J117" s="11">
        <v>21.617285389999999</v>
      </c>
      <c r="K117" s="11">
        <v>4.4341134616105036</v>
      </c>
      <c r="L117" s="11">
        <v>4.3888392029999999</v>
      </c>
      <c r="M117" s="12">
        <v>2.1338394141291883</v>
      </c>
    </row>
    <row r="118" spans="1:13" x14ac:dyDescent="0.25">
      <c r="A118" s="7" t="s">
        <v>468</v>
      </c>
      <c r="B118" s="7" t="s">
        <v>469</v>
      </c>
      <c r="C118" s="7" t="s">
        <v>470</v>
      </c>
      <c r="D118" s="8" t="s">
        <v>471</v>
      </c>
      <c r="E118" s="8" t="s">
        <v>472</v>
      </c>
      <c r="F118" s="11">
        <v>50.564805030000002</v>
      </c>
      <c r="G118" s="11">
        <v>5.6600616601343514</v>
      </c>
      <c r="H118" s="11">
        <v>32.013552330000003</v>
      </c>
      <c r="I118" s="11">
        <v>5.0006108668825258</v>
      </c>
      <c r="J118" s="11">
        <v>26.663692869999998</v>
      </c>
      <c r="K118" s="11">
        <v>4.7368046996308859</v>
      </c>
      <c r="L118" s="11">
        <v>31.333569520000001</v>
      </c>
      <c r="M118" s="12">
        <v>4.9696372257665393</v>
      </c>
    </row>
    <row r="119" spans="1:13" s="25" customFormat="1" x14ac:dyDescent="0.25">
      <c r="A119" s="7" t="s">
        <v>473</v>
      </c>
      <c r="B119" s="7" t="s">
        <v>474</v>
      </c>
      <c r="C119" s="7" t="s">
        <v>475</v>
      </c>
      <c r="D119" s="8" t="s">
        <v>476</v>
      </c>
      <c r="E119" s="8" t="s">
        <v>477</v>
      </c>
      <c r="F119" s="11">
        <v>8.7003615790000008</v>
      </c>
      <c r="G119" s="11">
        <v>3.1210753592821052</v>
      </c>
      <c r="H119" s="11">
        <v>52.55701388</v>
      </c>
      <c r="I119" s="11">
        <v>5.7158114035974865</v>
      </c>
      <c r="J119" s="11">
        <v>3.553572526</v>
      </c>
      <c r="K119" s="11">
        <v>1.8292701440250032</v>
      </c>
      <c r="L119" s="11">
        <v>2.8703460760000001</v>
      </c>
      <c r="M119" s="12">
        <v>1.5212246923116528</v>
      </c>
    </row>
    <row r="120" spans="1:13" s="25" customFormat="1" x14ac:dyDescent="0.25">
      <c r="A120" s="7" t="s">
        <v>478</v>
      </c>
      <c r="B120" s="7" t="s">
        <v>479</v>
      </c>
      <c r="C120" s="7" t="s">
        <v>480</v>
      </c>
      <c r="D120" s="8" t="s">
        <v>481</v>
      </c>
      <c r="E120" s="8" t="s">
        <v>482</v>
      </c>
      <c r="F120" s="11">
        <v>232.14848950000001</v>
      </c>
      <c r="G120" s="11">
        <v>7.858904083653889</v>
      </c>
      <c r="H120" s="11">
        <v>148.9876874</v>
      </c>
      <c r="I120" s="11">
        <v>7.2190492985766834</v>
      </c>
      <c r="J120" s="11">
        <v>202.1704934</v>
      </c>
      <c r="K120" s="11">
        <v>7.6594286423480078</v>
      </c>
      <c r="L120" s="11">
        <v>97.564378079999997</v>
      </c>
      <c r="M120" s="12">
        <v>6.6082825936178713</v>
      </c>
    </row>
    <row r="121" spans="1:13" s="25" customFormat="1" x14ac:dyDescent="0.25">
      <c r="A121" s="15" t="s">
        <v>483</v>
      </c>
      <c r="B121" s="15" t="s">
        <v>484</v>
      </c>
      <c r="C121" s="15" t="s">
        <v>480</v>
      </c>
      <c r="D121" s="16" t="s">
        <v>485</v>
      </c>
      <c r="E121" s="16" t="s">
        <v>486</v>
      </c>
      <c r="F121" s="17">
        <v>86.768628079999999</v>
      </c>
      <c r="G121" s="17">
        <v>6.4391016134268559</v>
      </c>
      <c r="H121" s="17">
        <v>70.213347479999996</v>
      </c>
      <c r="I121" s="17">
        <v>6.1336734062260811</v>
      </c>
      <c r="J121" s="17">
        <v>51.14372659</v>
      </c>
      <c r="K121" s="17">
        <v>5.6764853813377547</v>
      </c>
      <c r="L121" s="17">
        <v>20.676541539999999</v>
      </c>
      <c r="M121" s="18">
        <v>4.3699229884535438</v>
      </c>
    </row>
    <row r="122" spans="1:13" x14ac:dyDescent="0.25">
      <c r="A122" s="8" t="s">
        <v>501</v>
      </c>
      <c r="B122" s="8" t="s">
        <v>487</v>
      </c>
      <c r="C122" s="8" t="s">
        <v>488</v>
      </c>
      <c r="D122" s="7" t="s">
        <v>500</v>
      </c>
      <c r="E122" s="7" t="s">
        <v>489</v>
      </c>
      <c r="F122" s="12">
        <v>219.54533699999999</v>
      </c>
      <c r="G122" s="12">
        <v>7.7783750826613298</v>
      </c>
      <c r="H122" s="12">
        <v>213.25931320000001</v>
      </c>
      <c r="I122" s="12">
        <v>7.7364649363080575</v>
      </c>
      <c r="J122" s="12">
        <v>190.9114955</v>
      </c>
      <c r="K122" s="12">
        <v>7.5767601652327885</v>
      </c>
      <c r="L122" s="12">
        <v>60.601638199999996</v>
      </c>
      <c r="M122" s="12">
        <v>5.921284888438251</v>
      </c>
    </row>
    <row r="123" spans="1:13" x14ac:dyDescent="0.25">
      <c r="A123" s="7" t="s">
        <v>490</v>
      </c>
      <c r="B123" s="8" t="s">
        <v>491</v>
      </c>
      <c r="C123" s="8" t="s">
        <v>492</v>
      </c>
      <c r="D123" s="7" t="s">
        <v>493</v>
      </c>
      <c r="E123" s="7" t="s">
        <v>494</v>
      </c>
      <c r="F123" s="12">
        <v>132.42572530000001</v>
      </c>
      <c r="G123" s="12">
        <v>7.0490396001192748</v>
      </c>
      <c r="H123" s="12">
        <v>89.076835990000006</v>
      </c>
      <c r="I123" s="12">
        <v>6.4769784093825704</v>
      </c>
      <c r="J123" s="12">
        <v>104.7116966</v>
      </c>
      <c r="K123" s="12">
        <v>6.7102787942622406</v>
      </c>
      <c r="L123" s="12">
        <v>46.667794819999997</v>
      </c>
      <c r="M123" s="12">
        <v>5.5443553925426645</v>
      </c>
    </row>
    <row r="124" spans="1:13" x14ac:dyDescent="0.25">
      <c r="A124" s="19" t="s">
        <v>495</v>
      </c>
      <c r="B124" s="19" t="s">
        <v>496</v>
      </c>
      <c r="C124" s="20" t="s">
        <v>497</v>
      </c>
      <c r="D124" s="19" t="s">
        <v>498</v>
      </c>
      <c r="E124" s="20" t="s">
        <v>499</v>
      </c>
      <c r="F124" s="21">
        <v>76.586836360000007</v>
      </c>
      <c r="G124" s="21">
        <f>LOG(F124,2)</f>
        <v>6.2590245399078537</v>
      </c>
      <c r="H124" s="21">
        <v>84.200367380000003</v>
      </c>
      <c r="I124" s="21">
        <f>LOG(H124,2)</f>
        <v>6.3957546229076314</v>
      </c>
      <c r="J124" s="21">
        <v>91.254594870000005</v>
      </c>
      <c r="K124" s="21">
        <f>LOG(J124,2)</f>
        <v>6.5118252984716802</v>
      </c>
      <c r="L124" s="21">
        <v>53.864475290000001</v>
      </c>
      <c r="M124" s="21">
        <f>LOG(L124,2)</f>
        <v>5.7512621949546903</v>
      </c>
    </row>
  </sheetData>
  <mergeCells count="5">
    <mergeCell ref="F6:G6"/>
    <mergeCell ref="H6:I6"/>
    <mergeCell ref="J6:K6"/>
    <mergeCell ref="L6:M6"/>
    <mergeCell ref="A5:M5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rmancy C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 User</dc:creator>
  <cp:lastModifiedBy>New User</cp:lastModifiedBy>
  <dcterms:created xsi:type="dcterms:W3CDTF">2017-08-12T03:57:49Z</dcterms:created>
  <dcterms:modified xsi:type="dcterms:W3CDTF">2018-01-10T11:55:04Z</dcterms:modified>
</cp:coreProperties>
</file>